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ownloads\PONE-D-24-38422\"/>
    </mc:Choice>
  </mc:AlternateContent>
  <xr:revisionPtr revIDLastSave="0" documentId="13_ncr:1_{D8FB1A07-82C5-47E2-88E6-5CE98CDAF79A}" xr6:coauthVersionLast="47" xr6:coauthVersionMax="47" xr10:uidLastSave="{00000000-0000-0000-0000-000000000000}"/>
  <bookViews>
    <workbookView xWindow="-108" yWindow="-108" windowWidth="23256" windowHeight="12576" xr2:uid="{C4E05E60-8042-4808-BD00-8E5A7A613C83}"/>
  </bookViews>
  <sheets>
    <sheet name="Supporting table &quot;5&quot;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8" i="1" l="1"/>
  <c r="Q8" i="1"/>
  <c r="T8" i="1" s="1"/>
  <c r="R8" i="1"/>
  <c r="S8" i="1" s="1"/>
  <c r="V8" i="1"/>
  <c r="W8" i="1"/>
  <c r="X8" i="1"/>
  <c r="Y8" i="1"/>
  <c r="O9" i="1"/>
  <c r="O64" i="1" s="1"/>
  <c r="Q9" i="1"/>
  <c r="T9" i="1" s="1"/>
  <c r="R9" i="1"/>
  <c r="S9" i="1"/>
  <c r="V9" i="1"/>
  <c r="W9" i="1"/>
  <c r="X9" i="1" s="1"/>
  <c r="Y9" i="1"/>
  <c r="O10" i="1"/>
  <c r="Q10" i="1"/>
  <c r="T10" i="1" s="1"/>
  <c r="R10" i="1"/>
  <c r="S10" i="1" s="1"/>
  <c r="V10" i="1"/>
  <c r="W10" i="1"/>
  <c r="X10" i="1" s="1"/>
  <c r="Y10" i="1"/>
  <c r="O11" i="1"/>
  <c r="Q11" i="1"/>
  <c r="T11" i="1" s="1"/>
  <c r="R11" i="1"/>
  <c r="S11" i="1" s="1"/>
  <c r="V11" i="1"/>
  <c r="Y11" i="1" s="1"/>
  <c r="W11" i="1"/>
  <c r="X11" i="1" s="1"/>
  <c r="O12" i="1"/>
  <c r="Q12" i="1"/>
  <c r="R12" i="1"/>
  <c r="S12" i="1"/>
  <c r="T12" i="1"/>
  <c r="V12" i="1"/>
  <c r="Y12" i="1" s="1"/>
  <c r="W12" i="1"/>
  <c r="X12" i="1" s="1"/>
  <c r="O13" i="1"/>
  <c r="Q13" i="1"/>
  <c r="R13" i="1"/>
  <c r="S13" i="1"/>
  <c r="T13" i="1"/>
  <c r="V13" i="1"/>
  <c r="Y13" i="1" s="1"/>
  <c r="W13" i="1"/>
  <c r="X13" i="1"/>
  <c r="O14" i="1"/>
  <c r="Q14" i="1"/>
  <c r="R14" i="1"/>
  <c r="S14" i="1" s="1"/>
  <c r="T14" i="1"/>
  <c r="V14" i="1"/>
  <c r="Y14" i="1" s="1"/>
  <c r="W14" i="1"/>
  <c r="X14" i="1" s="1"/>
  <c r="O15" i="1"/>
  <c r="Q15" i="1"/>
  <c r="T15" i="1" s="1"/>
  <c r="R15" i="1"/>
  <c r="S15" i="1" s="1"/>
  <c r="V15" i="1"/>
  <c r="Y15" i="1" s="1"/>
  <c r="W15" i="1"/>
  <c r="X15" i="1" s="1"/>
  <c r="O16" i="1"/>
  <c r="Q16" i="1"/>
  <c r="T16" i="1" s="1"/>
  <c r="R16" i="1"/>
  <c r="S16" i="1" s="1"/>
  <c r="V16" i="1"/>
  <c r="W16" i="1"/>
  <c r="X16" i="1"/>
  <c r="Y16" i="1"/>
  <c r="O17" i="1"/>
  <c r="Q17" i="1"/>
  <c r="T17" i="1" s="1"/>
  <c r="R17" i="1"/>
  <c r="S17" i="1"/>
  <c r="V17" i="1"/>
  <c r="W17" i="1"/>
  <c r="X17" i="1"/>
  <c r="Y17" i="1"/>
  <c r="O18" i="1"/>
  <c r="Q18" i="1"/>
  <c r="T18" i="1" s="1"/>
  <c r="R18" i="1"/>
  <c r="S18" i="1" s="1"/>
  <c r="V18" i="1"/>
  <c r="W18" i="1"/>
  <c r="X18" i="1" s="1"/>
  <c r="Y18" i="1"/>
  <c r="O19" i="1"/>
  <c r="Q19" i="1"/>
  <c r="T19" i="1" s="1"/>
  <c r="R19" i="1"/>
  <c r="S19" i="1" s="1"/>
  <c r="V19" i="1"/>
  <c r="Y19" i="1" s="1"/>
  <c r="W19" i="1"/>
  <c r="X19" i="1" s="1"/>
  <c r="O20" i="1"/>
  <c r="Q20" i="1"/>
  <c r="R20" i="1"/>
  <c r="S20" i="1" s="1"/>
  <c r="T20" i="1"/>
  <c r="V20" i="1"/>
  <c r="Y20" i="1" s="1"/>
  <c r="W20" i="1"/>
  <c r="X20" i="1" s="1"/>
  <c r="O21" i="1"/>
  <c r="Q21" i="1"/>
  <c r="R21" i="1"/>
  <c r="S21" i="1"/>
  <c r="T21" i="1"/>
  <c r="V21" i="1"/>
  <c r="Y21" i="1" s="1"/>
  <c r="W21" i="1"/>
  <c r="X21" i="1"/>
  <c r="D22" i="1"/>
  <c r="F22" i="1"/>
  <c r="I22" i="1"/>
  <c r="O22" i="1"/>
  <c r="Q22" i="1"/>
  <c r="T22" i="1" s="1"/>
  <c r="R22" i="1"/>
  <c r="S22" i="1"/>
  <c r="V22" i="1"/>
  <c r="W22" i="1"/>
  <c r="X22" i="1"/>
  <c r="Y22" i="1"/>
  <c r="F23" i="1"/>
  <c r="I23" i="1"/>
  <c r="O23" i="1"/>
  <c r="Q23" i="1"/>
  <c r="R23" i="1"/>
  <c r="S23" i="1" s="1"/>
  <c r="T23" i="1"/>
  <c r="V23" i="1"/>
  <c r="Y23" i="1" s="1"/>
  <c r="W23" i="1"/>
  <c r="X23" i="1" s="1"/>
  <c r="F24" i="1"/>
  <c r="I24" i="1"/>
  <c r="O24" i="1"/>
  <c r="Q24" i="1"/>
  <c r="T24" i="1" s="1"/>
  <c r="R24" i="1"/>
  <c r="S24" i="1" s="1"/>
  <c r="V24" i="1"/>
  <c r="Y24" i="1" s="1"/>
  <c r="W24" i="1"/>
  <c r="X24" i="1" s="1"/>
  <c r="F25" i="1"/>
  <c r="I25" i="1"/>
  <c r="O25" i="1"/>
  <c r="Q25" i="1"/>
  <c r="T25" i="1" s="1"/>
  <c r="R25" i="1"/>
  <c r="S25" i="1" s="1"/>
  <c r="V25" i="1"/>
  <c r="W25" i="1"/>
  <c r="X25" i="1" s="1"/>
  <c r="Y25" i="1"/>
  <c r="O26" i="1"/>
  <c r="Q26" i="1"/>
  <c r="T26" i="1" s="1"/>
  <c r="R26" i="1"/>
  <c r="S26" i="1" s="1"/>
  <c r="V26" i="1"/>
  <c r="Y26" i="1" s="1"/>
  <c r="W26" i="1"/>
  <c r="X26" i="1" s="1"/>
  <c r="O27" i="1"/>
  <c r="Q27" i="1"/>
  <c r="R27" i="1"/>
  <c r="S27" i="1" s="1"/>
  <c r="T27" i="1"/>
  <c r="V27" i="1"/>
  <c r="Y27" i="1" s="1"/>
  <c r="W27" i="1"/>
  <c r="X27" i="1" s="1"/>
  <c r="O28" i="1"/>
  <c r="Q28" i="1"/>
  <c r="R28" i="1"/>
  <c r="S28" i="1"/>
  <c r="T28" i="1"/>
  <c r="V28" i="1"/>
  <c r="Y28" i="1" s="1"/>
  <c r="W28" i="1"/>
  <c r="X28" i="1"/>
  <c r="O29" i="1"/>
  <c r="Q29" i="1"/>
  <c r="R29" i="1"/>
  <c r="S29" i="1" s="1"/>
  <c r="T29" i="1"/>
  <c r="V29" i="1"/>
  <c r="Y29" i="1" s="1"/>
  <c r="W29" i="1"/>
  <c r="X29" i="1" s="1"/>
  <c r="O30" i="1"/>
  <c r="Q30" i="1"/>
  <c r="T30" i="1" s="1"/>
  <c r="R30" i="1"/>
  <c r="S30" i="1" s="1"/>
  <c r="V30" i="1"/>
  <c r="Y30" i="1" s="1"/>
  <c r="W30" i="1"/>
  <c r="X30" i="1" s="1"/>
  <c r="O31" i="1"/>
  <c r="Y31" i="1" s="1"/>
  <c r="Q31" i="1"/>
  <c r="T31" i="1" s="1"/>
  <c r="R31" i="1"/>
  <c r="S31" i="1" s="1"/>
  <c r="V31" i="1"/>
  <c r="W31" i="1"/>
  <c r="X31" i="1" s="1"/>
  <c r="O32" i="1"/>
  <c r="Q32" i="1"/>
  <c r="T32" i="1" s="1"/>
  <c r="R32" i="1"/>
  <c r="S32" i="1"/>
  <c r="V32" i="1"/>
  <c r="W32" i="1"/>
  <c r="X32" i="1"/>
  <c r="Y32" i="1"/>
  <c r="O33" i="1"/>
  <c r="Q33" i="1"/>
  <c r="T33" i="1" s="1"/>
  <c r="R33" i="1"/>
  <c r="S33" i="1" s="1"/>
  <c r="V33" i="1"/>
  <c r="W33" i="1"/>
  <c r="X33" i="1" s="1"/>
  <c r="Y33" i="1"/>
  <c r="O34" i="1"/>
  <c r="Q34" i="1"/>
  <c r="T34" i="1" s="1"/>
  <c r="R34" i="1"/>
  <c r="S34" i="1" s="1"/>
  <c r="V34" i="1"/>
  <c r="Y34" i="1" s="1"/>
  <c r="W34" i="1"/>
  <c r="X34" i="1" s="1"/>
  <c r="O35" i="1"/>
  <c r="Q35" i="1"/>
  <c r="R35" i="1"/>
  <c r="S35" i="1" s="1"/>
  <c r="T35" i="1"/>
  <c r="V35" i="1"/>
  <c r="Y35" i="1" s="1"/>
  <c r="W35" i="1"/>
  <c r="X35" i="1" s="1"/>
  <c r="O36" i="1"/>
  <c r="Q36" i="1"/>
  <c r="R36" i="1"/>
  <c r="S36" i="1"/>
  <c r="T36" i="1"/>
  <c r="V36" i="1"/>
  <c r="Y36" i="1" s="1"/>
  <c r="W36" i="1"/>
  <c r="X36" i="1"/>
  <c r="O37" i="1"/>
  <c r="Q37" i="1"/>
  <c r="R37" i="1"/>
  <c r="S37" i="1" s="1"/>
  <c r="T37" i="1"/>
  <c r="V37" i="1"/>
  <c r="Y37" i="1" s="1"/>
  <c r="W37" i="1"/>
  <c r="X37" i="1" s="1"/>
  <c r="O38" i="1"/>
  <c r="Q38" i="1"/>
  <c r="T38" i="1" s="1"/>
  <c r="R38" i="1"/>
  <c r="S38" i="1" s="1"/>
  <c r="V38" i="1"/>
  <c r="Y38" i="1" s="1"/>
  <c r="W38" i="1"/>
  <c r="X38" i="1" s="1"/>
  <c r="O39" i="1"/>
  <c r="Q39" i="1"/>
  <c r="T39" i="1" s="1"/>
  <c r="R39" i="1"/>
  <c r="S39" i="1" s="1"/>
  <c r="V39" i="1"/>
  <c r="W39" i="1"/>
  <c r="X39" i="1" s="1"/>
  <c r="Y39" i="1"/>
  <c r="O40" i="1"/>
  <c r="Q40" i="1"/>
  <c r="T40" i="1" s="1"/>
  <c r="R40" i="1"/>
  <c r="S40" i="1"/>
  <c r="V40" i="1"/>
  <c r="W40" i="1"/>
  <c r="X40" i="1"/>
  <c r="Y40" i="1"/>
  <c r="O41" i="1"/>
  <c r="Q41" i="1"/>
  <c r="T41" i="1" s="1"/>
  <c r="R41" i="1"/>
  <c r="S41" i="1" s="1"/>
  <c r="V41" i="1"/>
  <c r="W41" i="1"/>
  <c r="X41" i="1" s="1"/>
  <c r="Y41" i="1"/>
  <c r="O42" i="1"/>
  <c r="Q42" i="1"/>
  <c r="T42" i="1" s="1"/>
  <c r="R42" i="1"/>
  <c r="S42" i="1" s="1"/>
  <c r="V42" i="1"/>
  <c r="Y42" i="1" s="1"/>
  <c r="W42" i="1"/>
  <c r="X42" i="1" s="1"/>
  <c r="O43" i="1"/>
  <c r="Q43" i="1"/>
  <c r="R43" i="1"/>
  <c r="S43" i="1" s="1"/>
  <c r="T43" i="1"/>
  <c r="V43" i="1"/>
  <c r="Y43" i="1" s="1"/>
  <c r="W43" i="1"/>
  <c r="X43" i="1" s="1"/>
  <c r="O44" i="1"/>
  <c r="Q44" i="1"/>
  <c r="R44" i="1"/>
  <c r="S44" i="1"/>
  <c r="T44" i="1"/>
  <c r="V44" i="1"/>
  <c r="Y44" i="1" s="1"/>
  <c r="W44" i="1"/>
  <c r="X44" i="1"/>
  <c r="O45" i="1"/>
  <c r="Q45" i="1"/>
  <c r="R45" i="1"/>
  <c r="S45" i="1" s="1"/>
  <c r="T45" i="1"/>
  <c r="V45" i="1"/>
  <c r="Y45" i="1" s="1"/>
  <c r="W45" i="1"/>
  <c r="X45" i="1" s="1"/>
  <c r="O46" i="1"/>
  <c r="Q46" i="1"/>
  <c r="T46" i="1" s="1"/>
  <c r="R46" i="1"/>
  <c r="S46" i="1" s="1"/>
  <c r="V46" i="1"/>
  <c r="Y46" i="1" s="1"/>
  <c r="W46" i="1"/>
  <c r="X46" i="1" s="1"/>
  <c r="O47" i="1"/>
  <c r="Q47" i="1"/>
  <c r="T47" i="1" s="1"/>
  <c r="R47" i="1"/>
  <c r="S47" i="1" s="1"/>
  <c r="V47" i="1"/>
  <c r="W47" i="1"/>
  <c r="X47" i="1" s="1"/>
  <c r="Y47" i="1"/>
  <c r="O48" i="1"/>
  <c r="Q48" i="1"/>
  <c r="T48" i="1" s="1"/>
  <c r="R48" i="1"/>
  <c r="S48" i="1"/>
  <c r="V48" i="1"/>
  <c r="W48" i="1"/>
  <c r="X48" i="1"/>
  <c r="Y48" i="1"/>
  <c r="O49" i="1"/>
  <c r="Q49" i="1"/>
  <c r="T49" i="1" s="1"/>
  <c r="R49" i="1"/>
  <c r="S49" i="1" s="1"/>
  <c r="V49" i="1"/>
  <c r="W49" i="1"/>
  <c r="X49" i="1" s="1"/>
  <c r="Y49" i="1"/>
  <c r="O50" i="1"/>
  <c r="Q50" i="1"/>
  <c r="T50" i="1" s="1"/>
  <c r="R50" i="1"/>
  <c r="S50" i="1" s="1"/>
  <c r="V50" i="1"/>
  <c r="Y50" i="1" s="1"/>
  <c r="W50" i="1"/>
  <c r="X50" i="1" s="1"/>
  <c r="O51" i="1"/>
  <c r="Q51" i="1"/>
  <c r="R51" i="1"/>
  <c r="V51" i="1"/>
  <c r="W51" i="1"/>
  <c r="O52" i="1"/>
  <c r="Q52" i="1"/>
  <c r="R52" i="1"/>
  <c r="V52" i="1"/>
  <c r="W52" i="1"/>
  <c r="O53" i="1"/>
  <c r="Q53" i="1"/>
  <c r="R53" i="1"/>
  <c r="V53" i="1"/>
  <c r="W53" i="1"/>
  <c r="O54" i="1"/>
  <c r="Q54" i="1"/>
  <c r="R54" i="1"/>
  <c r="V54" i="1"/>
  <c r="W54" i="1"/>
  <c r="O55" i="1"/>
  <c r="Q55" i="1"/>
  <c r="R55" i="1"/>
  <c r="V55" i="1"/>
  <c r="W55" i="1"/>
  <c r="O56" i="1"/>
  <c r="Q56" i="1"/>
  <c r="R56" i="1"/>
  <c r="V56" i="1"/>
  <c r="W56" i="1"/>
  <c r="O57" i="1"/>
  <c r="Q57" i="1"/>
  <c r="R57" i="1"/>
  <c r="V57" i="1"/>
  <c r="W57" i="1"/>
  <c r="O58" i="1"/>
  <c r="Q58" i="1"/>
  <c r="R58" i="1"/>
  <c r="V58" i="1"/>
  <c r="W58" i="1"/>
  <c r="O59" i="1"/>
  <c r="Q59" i="1"/>
  <c r="R59" i="1"/>
  <c r="V59" i="1"/>
  <c r="W59" i="1"/>
  <c r="O60" i="1"/>
  <c r="Q60" i="1"/>
  <c r="R60" i="1"/>
  <c r="V60" i="1"/>
  <c r="W60" i="1"/>
  <c r="O61" i="1"/>
  <c r="Q61" i="1"/>
  <c r="R61" i="1"/>
  <c r="V61" i="1"/>
  <c r="W61" i="1"/>
  <c r="O62" i="1"/>
  <c r="Q62" i="1"/>
  <c r="R62" i="1"/>
  <c r="V62" i="1"/>
  <c r="W62" i="1"/>
  <c r="O63" i="1"/>
  <c r="Q63" i="1"/>
  <c r="R63" i="1"/>
  <c r="V63" i="1"/>
  <c r="W63" i="1"/>
  <c r="N64" i="1"/>
  <c r="P64" i="1"/>
  <c r="Q64" i="1"/>
  <c r="R64" i="1"/>
  <c r="U64" i="1"/>
  <c r="W64" i="1" s="1"/>
  <c r="V64" i="1" l="1"/>
</calcChain>
</file>

<file path=xl/sharedStrings.xml><?xml version="1.0" encoding="utf-8"?>
<sst xmlns="http://schemas.openxmlformats.org/spreadsheetml/2006/main" count="108" uniqueCount="76">
  <si>
    <t>Negative Value</t>
  </si>
  <si>
    <t>XXXX</t>
  </si>
  <si>
    <t xml:space="preserve">TOTAL </t>
  </si>
  <si>
    <t>methanobacteria</t>
  </si>
  <si>
    <t>caldilineae</t>
  </si>
  <si>
    <t>erysipelotrichia</t>
  </si>
  <si>
    <t>methanomicrobia</t>
  </si>
  <si>
    <t>blastocatellia</t>
  </si>
  <si>
    <t>negativicutes</t>
  </si>
  <si>
    <t>acidithiobacillia</t>
  </si>
  <si>
    <t>spirochaetia</t>
  </si>
  <si>
    <t>fibrobacteria</t>
  </si>
  <si>
    <t>coriobacteriia</t>
  </si>
  <si>
    <t>epsilonproteobacteria</t>
  </si>
  <si>
    <t>saprospiria</t>
  </si>
  <si>
    <t>bacteroidia</t>
  </si>
  <si>
    <t>thermoflexia</t>
  </si>
  <si>
    <t>thermomicrobia</t>
  </si>
  <si>
    <t>nitrospira</t>
  </si>
  <si>
    <t>methylacidiphilae</t>
  </si>
  <si>
    <t>chlamydiia</t>
  </si>
  <si>
    <t>elusimicrobia</t>
  </si>
  <si>
    <t>thaumarchaeota</t>
  </si>
  <si>
    <t>deinococci</t>
  </si>
  <si>
    <t>cyanobacteria</t>
  </si>
  <si>
    <t>dehalococcoidia</t>
  </si>
  <si>
    <t>phycisphaerae</t>
  </si>
  <si>
    <t>crenarchaeota</t>
  </si>
  <si>
    <t>chloroflexia</t>
  </si>
  <si>
    <t>rubrobacteria</t>
  </si>
  <si>
    <t>chthonomonadetes</t>
  </si>
  <si>
    <t>nitrospinia</t>
  </si>
  <si>
    <t>spartobacteria</t>
  </si>
  <si>
    <t>oligoflexia</t>
  </si>
  <si>
    <t>anaerolineae</t>
  </si>
  <si>
    <t>nitrososphaeria</t>
  </si>
  <si>
    <t>flavobacteriia</t>
  </si>
  <si>
    <t>ignavibacteria</t>
  </si>
  <si>
    <t>acidimicrobiia</t>
  </si>
  <si>
    <t>fusobacteriia</t>
  </si>
  <si>
    <r>
      <rPr>
        <b/>
        <sz val="11"/>
        <color theme="1"/>
        <rFont val="Aptos Narrow"/>
        <family val="2"/>
        <scheme val="minor"/>
      </rPr>
      <t>Supporting Table 5</t>
    </r>
    <r>
      <rPr>
        <sz val="11"/>
        <color theme="1"/>
        <rFont val="Aptos Narrow"/>
        <family val="2"/>
        <scheme val="minor"/>
      </rPr>
      <t xml:space="preserve">: Comparative prevalence and RPKM analysis of bacterial classes in soil samples, highlighting classes with prevalence &gt;1% (A) and all detected classes (B). Green cells  indicate prevalences higher than those in PSP while numbers in red indicate negative values, .PSP: Pristine soil, TCZ; recently amended topsoil (technosoil), TCP; eight-month-old amended technosoil. </t>
    </r>
  </si>
  <si>
    <t>opitutae</t>
  </si>
  <si>
    <t>gemmatimonadetes</t>
  </si>
  <si>
    <t>thermoleophilia</t>
  </si>
  <si>
    <t>bacilli</t>
  </si>
  <si>
    <t>Simility with PSP</t>
  </si>
  <si>
    <t>planctomycetia</t>
  </si>
  <si>
    <t>Total</t>
  </si>
  <si>
    <t>cytophagia</t>
  </si>
  <si>
    <t>clostridia</t>
  </si>
  <si>
    <t>chitinophagia</t>
  </si>
  <si>
    <t>sphingobacteriia</t>
  </si>
  <si>
    <t>actinomycetia</t>
  </si>
  <si>
    <t>ktedonobacteria</t>
  </si>
  <si>
    <t>bacteroidetes</t>
  </si>
  <si>
    <t>gammaproteobacteria</t>
  </si>
  <si>
    <t>holophagae</t>
  </si>
  <si>
    <t>alphaproteobacteria</t>
  </si>
  <si>
    <t>deltaproteobacteria</t>
  </si>
  <si>
    <t>verrucomicrobiae</t>
  </si>
  <si>
    <t>betaproteobacteria</t>
  </si>
  <si>
    <t>acidobacteriia</t>
  </si>
  <si>
    <t>Ratio from prevalence %</t>
  </si>
  <si>
    <t>% RPKM ratio from reads</t>
  </si>
  <si>
    <t>RPKM</t>
  </si>
  <si>
    <t>Prevalence %</t>
  </si>
  <si>
    <t>Total Reads</t>
  </si>
  <si>
    <t>Total reads</t>
  </si>
  <si>
    <t>TCP</t>
  </si>
  <si>
    <t>TCZ</t>
  </si>
  <si>
    <t>PSP</t>
  </si>
  <si>
    <t>All Class</t>
  </si>
  <si>
    <t>Class (&gt;1% in PSP)</t>
  </si>
  <si>
    <t>Samples</t>
  </si>
  <si>
    <t>B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;[Red]0"/>
    <numFmt numFmtId="166" formatCode="0.00;[Red]0.00"/>
  </numFmts>
  <fonts count="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0"/>
      <name val="Arial"/>
      <family val="2"/>
    </font>
    <font>
      <b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</fills>
  <borders count="45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7">
    <xf numFmtId="0" fontId="0" fillId="0" borderId="0" xfId="0"/>
    <xf numFmtId="0" fontId="3" fillId="2" borderId="0" xfId="0" applyFont="1" applyFill="1" applyAlignment="1">
      <alignment horizontal="center" vertical="center"/>
    </xf>
    <xf numFmtId="164" fontId="3" fillId="2" borderId="0" xfId="1" applyNumberFormat="1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64" fontId="3" fillId="2" borderId="1" xfId="1" applyNumberFormat="1" applyFont="1" applyFill="1" applyBorder="1" applyAlignment="1">
      <alignment horizontal="center" vertical="center"/>
    </xf>
    <xf numFmtId="164" fontId="3" fillId="2" borderId="2" xfId="0" applyNumberFormat="1" applyFont="1" applyFill="1" applyBorder="1" applyAlignment="1">
      <alignment horizontal="center" vertical="center"/>
    </xf>
    <xf numFmtId="165" fontId="3" fillId="2" borderId="3" xfId="0" applyNumberFormat="1" applyFont="1" applyFill="1" applyBorder="1" applyAlignment="1">
      <alignment horizontal="center" vertical="center"/>
    </xf>
    <xf numFmtId="164" fontId="3" fillId="2" borderId="3" xfId="1" applyNumberFormat="1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166" fontId="6" fillId="2" borderId="3" xfId="0" applyNumberFormat="1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164" fontId="3" fillId="2" borderId="7" xfId="0" applyNumberFormat="1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164" fontId="6" fillId="2" borderId="9" xfId="1" applyNumberFormat="1" applyFont="1" applyFill="1" applyBorder="1" applyAlignment="1">
      <alignment horizontal="center" vertical="center"/>
    </xf>
    <xf numFmtId="166" fontId="3" fillId="2" borderId="10" xfId="0" applyNumberFormat="1" applyFont="1" applyFill="1" applyBorder="1" applyAlignment="1">
      <alignment horizontal="center" vertical="center"/>
    </xf>
    <xf numFmtId="165" fontId="3" fillId="2" borderId="10" xfId="0" applyNumberFormat="1" applyFont="1" applyFill="1" applyBorder="1" applyAlignment="1">
      <alignment horizontal="center" vertical="center"/>
    </xf>
    <xf numFmtId="164" fontId="6" fillId="2" borderId="10" xfId="1" applyNumberFormat="1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164" fontId="6" fillId="2" borderId="12" xfId="1" applyNumberFormat="1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166" fontId="6" fillId="2" borderId="10" xfId="0" applyNumberFormat="1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center" vertical="center"/>
    </xf>
    <xf numFmtId="164" fontId="6" fillId="2" borderId="15" xfId="1" applyNumberFormat="1" applyFont="1" applyFill="1" applyBorder="1" applyAlignment="1">
      <alignment horizontal="center" vertical="center"/>
    </xf>
    <xf numFmtId="166" fontId="3" fillId="2" borderId="16" xfId="0" applyNumberFormat="1" applyFont="1" applyFill="1" applyBorder="1" applyAlignment="1">
      <alignment horizontal="center" vertical="center"/>
    </xf>
    <xf numFmtId="165" fontId="3" fillId="2" borderId="16" xfId="0" applyNumberFormat="1" applyFont="1" applyFill="1" applyBorder="1" applyAlignment="1">
      <alignment horizontal="center" vertical="center"/>
    </xf>
    <xf numFmtId="164" fontId="6" fillId="2" borderId="16" xfId="1" applyNumberFormat="1" applyFont="1" applyFill="1" applyBorder="1" applyAlignment="1">
      <alignment horizontal="center" vertical="center"/>
    </xf>
    <xf numFmtId="0" fontId="6" fillId="2" borderId="17" xfId="0" applyFont="1" applyFill="1" applyBorder="1" applyAlignment="1">
      <alignment horizontal="center" vertical="center"/>
    </xf>
    <xf numFmtId="164" fontId="6" fillId="2" borderId="18" xfId="1" applyNumberFormat="1" applyFont="1" applyFill="1" applyBorder="1" applyAlignment="1">
      <alignment horizontal="center" vertical="center"/>
    </xf>
    <xf numFmtId="0" fontId="6" fillId="2" borderId="16" xfId="0" applyFont="1" applyFill="1" applyBorder="1" applyAlignment="1">
      <alignment horizontal="center" vertical="center"/>
    </xf>
    <xf numFmtId="166" fontId="6" fillId="2" borderId="16" xfId="0" applyNumberFormat="1" applyFont="1" applyFill="1" applyBorder="1" applyAlignment="1">
      <alignment horizontal="center" vertical="center"/>
    </xf>
    <xf numFmtId="0" fontId="6" fillId="2" borderId="19" xfId="0" applyFont="1" applyFill="1" applyBorder="1" applyAlignment="1">
      <alignment horizontal="center" vertical="center"/>
    </xf>
    <xf numFmtId="0" fontId="6" fillId="2" borderId="20" xfId="0" applyFont="1" applyFill="1" applyBorder="1" applyAlignment="1">
      <alignment horizontal="center" vertical="center"/>
    </xf>
    <xf numFmtId="164" fontId="6" fillId="2" borderId="21" xfId="1" applyNumberFormat="1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164" fontId="7" fillId="2" borderId="0" xfId="0" applyNumberFormat="1" applyFon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164" fontId="3" fillId="2" borderId="22" xfId="0" applyNumberFormat="1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64" fontId="6" fillId="2" borderId="22" xfId="0" applyNumberFormat="1" applyFont="1" applyFill="1" applyBorder="1" applyAlignment="1">
      <alignment horizontal="center" vertical="center"/>
    </xf>
    <xf numFmtId="164" fontId="6" fillId="2" borderId="22" xfId="1" applyNumberFormat="1" applyFont="1" applyFill="1" applyBorder="1" applyAlignment="1">
      <alignment horizontal="center" vertical="center"/>
    </xf>
    <xf numFmtId="0" fontId="6" fillId="2" borderId="22" xfId="0" applyFont="1" applyFill="1" applyBorder="1" applyAlignment="1">
      <alignment horizontal="center" vertical="center"/>
    </xf>
    <xf numFmtId="164" fontId="6" fillId="3" borderId="23" xfId="1" applyNumberFormat="1" applyFont="1" applyFill="1" applyBorder="1" applyAlignment="1">
      <alignment horizontal="center" vertical="center"/>
    </xf>
    <xf numFmtId="164" fontId="6" fillId="3" borderId="24" xfId="1" applyNumberFormat="1" applyFont="1" applyFill="1" applyBorder="1" applyAlignment="1">
      <alignment horizontal="center" vertical="center"/>
    </xf>
    <xf numFmtId="0" fontId="6" fillId="2" borderId="25" xfId="0" applyFont="1" applyFill="1" applyBorder="1" applyAlignment="1">
      <alignment horizontal="center" vertical="center"/>
    </xf>
    <xf numFmtId="164" fontId="6" fillId="3" borderId="26" xfId="1" applyNumberFormat="1" applyFont="1" applyFill="1" applyBorder="1" applyAlignment="1">
      <alignment horizontal="center" vertical="center"/>
    </xf>
    <xf numFmtId="0" fontId="6" fillId="2" borderId="27" xfId="0" applyFont="1" applyFill="1" applyBorder="1" applyAlignment="1">
      <alignment horizontal="center" vertical="center"/>
    </xf>
    <xf numFmtId="164" fontId="6" fillId="2" borderId="23" xfId="1" applyNumberFormat="1" applyFont="1" applyFill="1" applyBorder="1" applyAlignment="1">
      <alignment horizontal="center" vertical="center"/>
    </xf>
    <xf numFmtId="0" fontId="6" fillId="2" borderId="28" xfId="0" applyFont="1" applyFill="1" applyBorder="1" applyAlignment="1">
      <alignment horizontal="center" vertical="center"/>
    </xf>
    <xf numFmtId="164" fontId="6" fillId="3" borderId="15" xfId="1" applyNumberFormat="1" applyFont="1" applyFill="1" applyBorder="1" applyAlignment="1">
      <alignment horizontal="center" vertical="center"/>
    </xf>
    <xf numFmtId="164" fontId="6" fillId="3" borderId="16" xfId="1" applyNumberFormat="1" applyFont="1" applyFill="1" applyBorder="1" applyAlignment="1">
      <alignment horizontal="center" vertical="center"/>
    </xf>
    <xf numFmtId="164" fontId="6" fillId="3" borderId="18" xfId="1" applyNumberFormat="1" applyFont="1" applyFill="1" applyBorder="1" applyAlignment="1">
      <alignment horizontal="center" vertical="center"/>
    </xf>
    <xf numFmtId="166" fontId="3" fillId="2" borderId="29" xfId="0" applyNumberFormat="1" applyFont="1" applyFill="1" applyBorder="1" applyAlignment="1">
      <alignment horizontal="center" vertical="center"/>
    </xf>
    <xf numFmtId="165" fontId="3" fillId="2" borderId="29" xfId="0" applyNumberFormat="1" applyFont="1" applyFill="1" applyBorder="1" applyAlignment="1">
      <alignment horizontal="center" vertical="center"/>
    </xf>
    <xf numFmtId="164" fontId="6" fillId="2" borderId="29" xfId="1" applyNumberFormat="1" applyFont="1" applyFill="1" applyBorder="1" applyAlignment="1">
      <alignment horizontal="center" vertical="center"/>
    </xf>
    <xf numFmtId="0" fontId="6" fillId="2" borderId="30" xfId="0" applyFont="1" applyFill="1" applyBorder="1" applyAlignment="1">
      <alignment horizontal="center" vertical="center"/>
    </xf>
    <xf numFmtId="164" fontId="6" fillId="2" borderId="31" xfId="1" applyNumberFormat="1" applyFont="1" applyFill="1" applyBorder="1" applyAlignment="1">
      <alignment horizontal="center" vertical="center"/>
    </xf>
    <xf numFmtId="166" fontId="6" fillId="2" borderId="29" xfId="0" applyNumberFormat="1" applyFont="1" applyFill="1" applyBorder="1" applyAlignment="1">
      <alignment horizontal="center" vertical="center"/>
    </xf>
    <xf numFmtId="0" fontId="6" fillId="2" borderId="32" xfId="0" applyFont="1" applyFill="1" applyBorder="1" applyAlignment="1">
      <alignment horizontal="center" vertical="center"/>
    </xf>
    <xf numFmtId="0" fontId="6" fillId="2" borderId="33" xfId="0" applyFont="1" applyFill="1" applyBorder="1" applyAlignment="1">
      <alignment horizontal="center" vertical="center"/>
    </xf>
    <xf numFmtId="0" fontId="2" fillId="0" borderId="0" xfId="0" applyFont="1"/>
    <xf numFmtId="0" fontId="8" fillId="2" borderId="1" xfId="0" applyFont="1" applyFill="1" applyBorder="1" applyAlignment="1">
      <alignment horizontal="center" vertical="center" wrapText="1"/>
    </xf>
    <xf numFmtId="164" fontId="5" fillId="2" borderId="3" xfId="1" applyNumberFormat="1" applyFont="1" applyFill="1" applyBorder="1" applyAlignment="1">
      <alignment horizontal="center" vertical="center" wrapText="1"/>
    </xf>
    <xf numFmtId="164" fontId="5" fillId="2" borderId="1" xfId="1" applyNumberFormat="1" applyFont="1" applyFill="1" applyBorder="1" applyAlignment="1">
      <alignment horizontal="center" vertical="center" wrapText="1"/>
    </xf>
    <xf numFmtId="0" fontId="8" fillId="2" borderId="4" xfId="0" applyFont="1" applyFill="1" applyBorder="1" applyAlignment="1">
      <alignment horizontal="center" vertical="center" wrapText="1"/>
    </xf>
    <xf numFmtId="164" fontId="8" fillId="2" borderId="34" xfId="1" applyNumberFormat="1" applyFont="1" applyFill="1" applyBorder="1" applyAlignment="1">
      <alignment horizontal="center" vertical="center" wrapText="1"/>
    </xf>
    <xf numFmtId="0" fontId="8" fillId="2" borderId="35" xfId="0" applyFont="1" applyFill="1" applyBorder="1" applyAlignment="1">
      <alignment horizontal="center" vertical="center" wrapText="1"/>
    </xf>
    <xf numFmtId="164" fontId="5" fillId="2" borderId="36" xfId="1" applyNumberFormat="1" applyFont="1" applyFill="1" applyBorder="1" applyAlignment="1">
      <alignment horizontal="center" vertical="center" wrapText="1"/>
    </xf>
    <xf numFmtId="164" fontId="5" fillId="2" borderId="35" xfId="1" applyNumberFormat="1" applyFont="1" applyFill="1" applyBorder="1" applyAlignment="1">
      <alignment horizontal="center" vertical="center" wrapText="1"/>
    </xf>
    <xf numFmtId="0" fontId="8" fillId="2" borderId="37" xfId="0" applyFont="1" applyFill="1" applyBorder="1" applyAlignment="1">
      <alignment horizontal="center" vertical="center" wrapText="1"/>
    </xf>
    <xf numFmtId="0" fontId="8" fillId="2" borderId="38" xfId="0" applyFont="1" applyFill="1" applyBorder="1" applyAlignment="1">
      <alignment horizontal="center" vertical="center" wrapText="1"/>
    </xf>
    <xf numFmtId="164" fontId="5" fillId="2" borderId="0" xfId="1" applyNumberFormat="1" applyFont="1" applyFill="1" applyAlignment="1">
      <alignment horizontal="center" vertical="center"/>
    </xf>
    <xf numFmtId="0" fontId="0" fillId="2" borderId="0" xfId="0" applyFill="1"/>
    <xf numFmtId="0" fontId="8" fillId="4" borderId="8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/>
    </xf>
    <xf numFmtId="0" fontId="8" fillId="2" borderId="44" xfId="0" applyFont="1" applyFill="1" applyBorder="1" applyAlignment="1">
      <alignment horizontal="center" vertical="center"/>
    </xf>
    <xf numFmtId="0" fontId="8" fillId="2" borderId="28" xfId="0" applyFont="1" applyFill="1" applyBorder="1" applyAlignment="1">
      <alignment horizontal="center" vertical="center"/>
    </xf>
    <xf numFmtId="0" fontId="8" fillId="6" borderId="4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0" fontId="8" fillId="5" borderId="6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8" fillId="4" borderId="43" xfId="0" applyFont="1" applyFill="1" applyBorder="1" applyAlignment="1">
      <alignment horizontal="center" vertical="center"/>
    </xf>
    <xf numFmtId="0" fontId="8" fillId="4" borderId="42" xfId="0" applyFont="1" applyFill="1" applyBorder="1" applyAlignment="1">
      <alignment horizontal="center" vertical="center"/>
    </xf>
    <xf numFmtId="0" fontId="8" fillId="4" borderId="41" xfId="0" applyFont="1" applyFill="1" applyBorder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5" fillId="2" borderId="8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8" fillId="2" borderId="40" xfId="0" applyFont="1" applyFill="1" applyBorder="1" applyAlignment="1">
      <alignment horizontal="center" vertical="center"/>
    </xf>
    <xf numFmtId="0" fontId="8" fillId="2" borderId="39" xfId="0" applyFont="1" applyFill="1" applyBorder="1" applyAlignment="1">
      <alignment horizontal="center" vertical="center"/>
    </xf>
    <xf numFmtId="0" fontId="8" fillId="5" borderId="8" xfId="0" applyFont="1" applyFill="1" applyBorder="1" applyAlignment="1">
      <alignment horizontal="center" vertical="center"/>
    </xf>
    <xf numFmtId="0" fontId="8" fillId="5" borderId="2" xfId="0" applyFont="1" applyFill="1" applyBorder="1" applyAlignment="1">
      <alignment horizontal="center" vertical="center"/>
    </xf>
    <xf numFmtId="0" fontId="8" fillId="5" borderId="7" xfId="0" applyFont="1" applyFill="1" applyBorder="1" applyAlignment="1">
      <alignment horizontal="center" vertic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F557D-8880-494F-8053-4DC56E02602D}">
  <dimension ref="B3:AJ67"/>
  <sheetViews>
    <sheetView tabSelected="1" topLeftCell="A7" zoomScale="80" zoomScaleNormal="80" workbookViewId="0">
      <selection activeCell="B27" sqref="B27:J33"/>
    </sheetView>
  </sheetViews>
  <sheetFormatPr baseColWidth="10" defaultColWidth="8.77734375" defaultRowHeight="14.4" x14ac:dyDescent="0.3"/>
  <cols>
    <col min="1" max="1" width="8.77734375" style="1" customWidth="1"/>
    <col min="2" max="2" width="20.88671875" style="1" bestFit="1" customWidth="1"/>
    <col min="3" max="3" width="8.77734375" style="1"/>
    <col min="4" max="4" width="15.33203125" style="1" customWidth="1"/>
    <col min="5" max="5" width="8.77734375" style="1"/>
    <col min="6" max="6" width="13.77734375" style="1" customWidth="1"/>
    <col min="7" max="7" width="13.21875" style="1" customWidth="1"/>
    <col min="8" max="8" width="8.77734375" style="1"/>
    <col min="9" max="9" width="14" style="1" customWidth="1"/>
    <col min="10" max="10" width="14.5546875" style="1" customWidth="1"/>
    <col min="11" max="12" width="8.77734375" style="1"/>
    <col min="13" max="13" width="20.33203125" style="1" bestFit="1" customWidth="1"/>
    <col min="14" max="14" width="13" style="1" bestFit="1" customWidth="1"/>
    <col min="15" max="15" width="13.109375" style="1" bestFit="1" customWidth="1"/>
    <col min="16" max="17" width="10.6640625" style="1" customWidth="1"/>
    <col min="18" max="18" width="11.77734375" style="1" bestFit="1" customWidth="1"/>
    <col min="19" max="19" width="10.6640625" style="1" customWidth="1"/>
    <col min="20" max="20" width="12.6640625" style="2" bestFit="1" customWidth="1"/>
    <col min="21" max="21" width="15.21875" style="1" bestFit="1" customWidth="1"/>
    <col min="22" max="22" width="15.21875" style="1" customWidth="1"/>
    <col min="23" max="23" width="10.6640625" style="1" customWidth="1"/>
    <col min="24" max="24" width="22.109375" style="1" bestFit="1" customWidth="1"/>
    <col min="25" max="25" width="12.6640625" style="1" bestFit="1" customWidth="1"/>
    <col min="26" max="26" width="8.77734375" style="1"/>
    <col min="36" max="16384" width="8.77734375" style="1"/>
  </cols>
  <sheetData>
    <row r="3" spans="2:36" x14ac:dyDescent="0.3">
      <c r="B3" s="4" t="s">
        <v>75</v>
      </c>
      <c r="M3" s="4" t="s">
        <v>74</v>
      </c>
      <c r="T3" s="1"/>
      <c r="AA3" s="1"/>
      <c r="AB3" s="76"/>
      <c r="AC3" s="76"/>
      <c r="AD3" s="76"/>
      <c r="AE3" s="76"/>
      <c r="AF3" s="76"/>
      <c r="AG3" s="76"/>
      <c r="AH3" s="76"/>
      <c r="AI3" s="76"/>
      <c r="AJ3" s="76"/>
    </row>
    <row r="4" spans="2:36" s="4" customFormat="1" ht="15" thickBot="1" x14ac:dyDescent="0.35">
      <c r="T4" s="75"/>
      <c r="AA4" s="64"/>
      <c r="AB4" s="64"/>
      <c r="AC4" s="64"/>
      <c r="AD4" s="64"/>
      <c r="AE4" s="64"/>
      <c r="AF4" s="64"/>
      <c r="AG4" s="64"/>
      <c r="AH4" s="64"/>
      <c r="AI4" s="64"/>
    </row>
    <row r="5" spans="2:36" s="4" customFormat="1" ht="15" customHeight="1" thickBot="1" x14ac:dyDescent="0.35">
      <c r="C5" s="89" t="s">
        <v>73</v>
      </c>
      <c r="D5" s="90"/>
      <c r="E5" s="90"/>
      <c r="F5" s="90"/>
      <c r="G5" s="90"/>
      <c r="H5" s="90"/>
      <c r="I5" s="90"/>
      <c r="J5" s="91"/>
      <c r="N5" s="89" t="s">
        <v>73</v>
      </c>
      <c r="O5" s="90"/>
      <c r="P5" s="90"/>
      <c r="Q5" s="90"/>
      <c r="R5" s="90"/>
      <c r="S5" s="90"/>
      <c r="T5" s="90"/>
      <c r="U5" s="90"/>
      <c r="V5" s="90"/>
      <c r="W5" s="90"/>
      <c r="X5" s="90"/>
      <c r="Y5" s="91"/>
      <c r="AA5" s="64"/>
      <c r="AB5" s="64"/>
      <c r="AC5" s="64"/>
      <c r="AD5" s="64"/>
      <c r="AE5" s="64"/>
      <c r="AF5" s="64"/>
      <c r="AG5" s="64"/>
      <c r="AH5" s="64"/>
      <c r="AI5" s="64"/>
    </row>
    <row r="6" spans="2:36" s="4" customFormat="1" ht="14.4" customHeight="1" thickBot="1" x14ac:dyDescent="0.35">
      <c r="B6" s="79" t="s">
        <v>72</v>
      </c>
      <c r="C6" s="81" t="s">
        <v>70</v>
      </c>
      <c r="D6" s="82"/>
      <c r="E6" s="83" t="s">
        <v>69</v>
      </c>
      <c r="F6" s="83"/>
      <c r="G6" s="84"/>
      <c r="H6" s="85" t="s">
        <v>68</v>
      </c>
      <c r="I6" s="86"/>
      <c r="J6" s="87"/>
      <c r="M6" s="92" t="s">
        <v>71</v>
      </c>
      <c r="N6" s="81" t="s">
        <v>70</v>
      </c>
      <c r="O6" s="82"/>
      <c r="P6" s="94" t="s">
        <v>69</v>
      </c>
      <c r="Q6" s="95"/>
      <c r="R6" s="95"/>
      <c r="S6" s="95"/>
      <c r="T6" s="96"/>
      <c r="U6" s="77" t="s">
        <v>68</v>
      </c>
      <c r="V6" s="78"/>
      <c r="W6" s="78"/>
      <c r="X6" s="78"/>
      <c r="Y6" s="78"/>
      <c r="AA6" s="64"/>
      <c r="AB6" s="64"/>
      <c r="AC6" s="64"/>
      <c r="AD6" s="64"/>
      <c r="AE6" s="64"/>
      <c r="AF6" s="64"/>
      <c r="AG6" s="64"/>
      <c r="AH6" s="64"/>
      <c r="AI6" s="64"/>
    </row>
    <row r="7" spans="2:36" s="4" customFormat="1" ht="40.200000000000003" thickBot="1" x14ac:dyDescent="0.35">
      <c r="B7" s="80"/>
      <c r="C7" s="74" t="s">
        <v>67</v>
      </c>
      <c r="D7" s="72" t="s">
        <v>65</v>
      </c>
      <c r="E7" s="73" t="s">
        <v>66</v>
      </c>
      <c r="F7" s="72" t="s">
        <v>65</v>
      </c>
      <c r="G7" s="69" t="s">
        <v>62</v>
      </c>
      <c r="H7" s="68" t="s">
        <v>66</v>
      </c>
      <c r="I7" s="67" t="s">
        <v>65</v>
      </c>
      <c r="J7" s="65" t="s">
        <v>62</v>
      </c>
      <c r="M7" s="93"/>
      <c r="N7" s="74" t="s">
        <v>67</v>
      </c>
      <c r="O7" s="72" t="s">
        <v>65</v>
      </c>
      <c r="P7" s="73" t="s">
        <v>66</v>
      </c>
      <c r="Q7" s="72" t="s">
        <v>65</v>
      </c>
      <c r="R7" s="71" t="s">
        <v>64</v>
      </c>
      <c r="S7" s="70" t="s">
        <v>63</v>
      </c>
      <c r="T7" s="69" t="s">
        <v>62</v>
      </c>
      <c r="U7" s="68" t="s">
        <v>66</v>
      </c>
      <c r="V7" s="67" t="s">
        <v>65</v>
      </c>
      <c r="W7" s="66" t="s">
        <v>64</v>
      </c>
      <c r="X7" s="65" t="s">
        <v>63</v>
      </c>
      <c r="Y7" s="65" t="s">
        <v>62</v>
      </c>
      <c r="AA7" s="64"/>
      <c r="AB7" s="64"/>
      <c r="AC7" s="64"/>
      <c r="AD7" s="64"/>
      <c r="AE7" s="64"/>
      <c r="AF7" s="64"/>
      <c r="AG7" s="64"/>
      <c r="AH7" s="64"/>
      <c r="AI7" s="64"/>
    </row>
    <row r="8" spans="2:36" x14ac:dyDescent="0.3">
      <c r="B8" s="63" t="s">
        <v>61</v>
      </c>
      <c r="C8" s="59">
        <v>5197</v>
      </c>
      <c r="D8" s="36">
        <v>0.21971842895193</v>
      </c>
      <c r="E8" s="62">
        <v>1041</v>
      </c>
      <c r="F8" s="58">
        <v>3.8325601943892201E-2</v>
      </c>
      <c r="G8" s="60">
        <v>0.17443052968614242</v>
      </c>
      <c r="H8" s="59">
        <v>1661</v>
      </c>
      <c r="I8" s="58">
        <v>6.6932624113475184E-2</v>
      </c>
      <c r="J8" s="36">
        <v>0.30462908565634567</v>
      </c>
      <c r="M8" s="63" t="s">
        <v>61</v>
      </c>
      <c r="N8" s="59">
        <v>5197</v>
      </c>
      <c r="O8" s="36">
        <f t="shared" ref="O8:O39" si="0">SUM(N8/23653)</f>
        <v>0.21971842895193</v>
      </c>
      <c r="P8" s="62">
        <v>1041</v>
      </c>
      <c r="Q8" s="58">
        <f t="shared" ref="Q8:Q39" si="1">SUM(P8/27162)</f>
        <v>3.8325601943892201E-2</v>
      </c>
      <c r="R8" s="61">
        <f t="shared" ref="R8:R39" si="2">P8-N8</f>
        <v>-4156</v>
      </c>
      <c r="S8" s="61">
        <f t="shared" ref="S8:S50" si="3">(R8*100)/N8</f>
        <v>-79.969213007504322</v>
      </c>
      <c r="T8" s="60">
        <f t="shared" ref="T8:T50" si="4">SUM(Q8/O8)</f>
        <v>0.17443052968614242</v>
      </c>
      <c r="U8" s="59">
        <v>1661</v>
      </c>
      <c r="V8" s="58">
        <f t="shared" ref="V8:V39" si="5">SUM(U8/24816)</f>
        <v>6.6932624113475184E-2</v>
      </c>
      <c r="W8" s="57">
        <f t="shared" ref="W8:W39" si="6">U8-N8</f>
        <v>-3536</v>
      </c>
      <c r="X8" s="56">
        <f t="shared" ref="X8:X50" si="7">(W8*100)/N8</f>
        <v>-68.039253415431986</v>
      </c>
      <c r="Y8" s="36">
        <f t="shared" ref="Y8:Y50" si="8">SUM(V8/O8)</f>
        <v>0.30462908565634567</v>
      </c>
    </row>
    <row r="9" spans="2:36" x14ac:dyDescent="0.3">
      <c r="B9" s="35" t="s">
        <v>60</v>
      </c>
      <c r="C9" s="30">
        <v>4427</v>
      </c>
      <c r="D9" s="26">
        <v>0.18716441888978141</v>
      </c>
      <c r="E9" s="34">
        <v>2492</v>
      </c>
      <c r="F9" s="29">
        <v>9.1745821368087774E-2</v>
      </c>
      <c r="G9" s="31">
        <v>0.49018836973557267</v>
      </c>
      <c r="H9" s="30">
        <v>6641</v>
      </c>
      <c r="I9" s="54">
        <v>0.26760960670535139</v>
      </c>
      <c r="J9" s="53">
        <v>1.4298102614415353</v>
      </c>
      <c r="M9" s="35" t="s">
        <v>60</v>
      </c>
      <c r="N9" s="30">
        <v>4427</v>
      </c>
      <c r="O9" s="26">
        <f t="shared" si="0"/>
        <v>0.18716441888978141</v>
      </c>
      <c r="P9" s="34">
        <v>2492</v>
      </c>
      <c r="Q9" s="29">
        <f t="shared" si="1"/>
        <v>9.1745821368087774E-2</v>
      </c>
      <c r="R9" s="33">
        <f t="shared" si="2"/>
        <v>-1935</v>
      </c>
      <c r="S9" s="33">
        <f t="shared" si="3"/>
        <v>-43.709058052857465</v>
      </c>
      <c r="T9" s="31">
        <f t="shared" si="4"/>
        <v>0.49018836973557267</v>
      </c>
      <c r="U9" s="30">
        <v>6641</v>
      </c>
      <c r="V9" s="29">
        <f t="shared" si="5"/>
        <v>0.26760960670535139</v>
      </c>
      <c r="W9" s="28">
        <f t="shared" si="6"/>
        <v>2214</v>
      </c>
      <c r="X9" s="27">
        <f t="shared" si="7"/>
        <v>50.011294330246216</v>
      </c>
      <c r="Y9" s="36">
        <f t="shared" si="8"/>
        <v>1.4298102614415353</v>
      </c>
    </row>
    <row r="10" spans="2:36" x14ac:dyDescent="0.3">
      <c r="B10" s="35" t="s">
        <v>59</v>
      </c>
      <c r="C10" s="30">
        <v>2429</v>
      </c>
      <c r="D10" s="26">
        <v>0.10269310446877775</v>
      </c>
      <c r="E10" s="34">
        <v>339</v>
      </c>
      <c r="F10" s="29">
        <v>1.2480671526397173E-2</v>
      </c>
      <c r="G10" s="31">
        <v>0.1215336861316889</v>
      </c>
      <c r="H10" s="30">
        <v>236</v>
      </c>
      <c r="I10" s="29">
        <v>9.509993552546744E-3</v>
      </c>
      <c r="J10" s="26">
        <v>9.2605960271053167E-2</v>
      </c>
      <c r="M10" s="35" t="s">
        <v>59</v>
      </c>
      <c r="N10" s="30">
        <v>2429</v>
      </c>
      <c r="O10" s="26">
        <f t="shared" si="0"/>
        <v>0.10269310446877775</v>
      </c>
      <c r="P10" s="34">
        <v>339</v>
      </c>
      <c r="Q10" s="29">
        <f t="shared" si="1"/>
        <v>1.2480671526397173E-2</v>
      </c>
      <c r="R10" s="33">
        <f t="shared" si="2"/>
        <v>-2090</v>
      </c>
      <c r="S10" s="33">
        <f t="shared" si="3"/>
        <v>-86.043639357760398</v>
      </c>
      <c r="T10" s="31">
        <f t="shared" si="4"/>
        <v>0.1215336861316889</v>
      </c>
      <c r="U10" s="30">
        <v>236</v>
      </c>
      <c r="V10" s="29">
        <f t="shared" si="5"/>
        <v>9.509993552546744E-3</v>
      </c>
      <c r="W10" s="28">
        <f t="shared" si="6"/>
        <v>-2193</v>
      </c>
      <c r="X10" s="27">
        <f t="shared" si="7"/>
        <v>-90.284067517496908</v>
      </c>
      <c r="Y10" s="36">
        <f t="shared" si="8"/>
        <v>9.2605960271053167E-2</v>
      </c>
    </row>
    <row r="11" spans="2:36" x14ac:dyDescent="0.3">
      <c r="B11" s="35" t="s">
        <v>58</v>
      </c>
      <c r="C11" s="30">
        <v>1959</v>
      </c>
      <c r="D11" s="26">
        <v>8.2822474950323424E-2</v>
      </c>
      <c r="E11" s="34">
        <v>784</v>
      </c>
      <c r="F11" s="29">
        <v>2.8863853913555702E-2</v>
      </c>
      <c r="G11" s="31">
        <v>0.34850267310736754</v>
      </c>
      <c r="H11" s="30">
        <v>4007</v>
      </c>
      <c r="I11" s="54">
        <v>0.16146840747904578</v>
      </c>
      <c r="J11" s="53">
        <v>1.9495723543143797</v>
      </c>
      <c r="M11" s="35" t="s">
        <v>58</v>
      </c>
      <c r="N11" s="30">
        <v>1959</v>
      </c>
      <c r="O11" s="26">
        <f t="shared" si="0"/>
        <v>8.2822474950323424E-2</v>
      </c>
      <c r="P11" s="34">
        <v>784</v>
      </c>
      <c r="Q11" s="29">
        <f t="shared" si="1"/>
        <v>2.8863853913555702E-2</v>
      </c>
      <c r="R11" s="33">
        <f t="shared" si="2"/>
        <v>-1175</v>
      </c>
      <c r="S11" s="33">
        <f t="shared" si="3"/>
        <v>-59.979581419091375</v>
      </c>
      <c r="T11" s="31">
        <f t="shared" si="4"/>
        <v>0.34850267310736754</v>
      </c>
      <c r="U11" s="30">
        <v>4007</v>
      </c>
      <c r="V11" s="29">
        <f t="shared" si="5"/>
        <v>0.16146840747904578</v>
      </c>
      <c r="W11" s="28">
        <f t="shared" si="6"/>
        <v>2048</v>
      </c>
      <c r="X11" s="27">
        <f t="shared" si="7"/>
        <v>104.54313425216948</v>
      </c>
      <c r="Y11" s="36">
        <f t="shared" si="8"/>
        <v>1.9495723543143797</v>
      </c>
    </row>
    <row r="12" spans="2:36" x14ac:dyDescent="0.3">
      <c r="B12" s="35" t="s">
        <v>57</v>
      </c>
      <c r="C12" s="30">
        <v>1874</v>
      </c>
      <c r="D12" s="26">
        <v>7.9228850462943395E-2</v>
      </c>
      <c r="E12" s="34">
        <v>3493</v>
      </c>
      <c r="F12" s="54">
        <v>0.12859877770414549</v>
      </c>
      <c r="G12" s="55">
        <v>1.6231306771804446</v>
      </c>
      <c r="H12" s="30">
        <v>1664</v>
      </c>
      <c r="I12" s="29">
        <v>6.7053513862024502E-2</v>
      </c>
      <c r="J12" s="26">
        <v>0.84632698152532837</v>
      </c>
      <c r="M12" s="35" t="s">
        <v>57</v>
      </c>
      <c r="N12" s="30">
        <v>1874</v>
      </c>
      <c r="O12" s="26">
        <f t="shared" si="0"/>
        <v>7.9228850462943395E-2</v>
      </c>
      <c r="P12" s="34">
        <v>3493</v>
      </c>
      <c r="Q12" s="29">
        <f t="shared" si="1"/>
        <v>0.12859877770414549</v>
      </c>
      <c r="R12" s="33">
        <f t="shared" si="2"/>
        <v>1619</v>
      </c>
      <c r="S12" s="33">
        <f t="shared" si="3"/>
        <v>86.392742796157947</v>
      </c>
      <c r="T12" s="31">
        <f t="shared" si="4"/>
        <v>1.6231306771804446</v>
      </c>
      <c r="U12" s="30">
        <v>1664</v>
      </c>
      <c r="V12" s="29">
        <f t="shared" si="5"/>
        <v>6.7053513862024502E-2</v>
      </c>
      <c r="W12" s="28">
        <f t="shared" si="6"/>
        <v>-210</v>
      </c>
      <c r="X12" s="27">
        <f t="shared" si="7"/>
        <v>-11.205976520811099</v>
      </c>
      <c r="Y12" s="36">
        <f t="shared" si="8"/>
        <v>0.84632698152532837</v>
      </c>
    </row>
    <row r="13" spans="2:36" x14ac:dyDescent="0.3">
      <c r="B13" s="35" t="s">
        <v>56</v>
      </c>
      <c r="C13" s="30">
        <v>1492</v>
      </c>
      <c r="D13" s="26">
        <v>6.3078679237306048E-2</v>
      </c>
      <c r="E13" s="34">
        <v>223</v>
      </c>
      <c r="F13" s="29">
        <v>8.2099992636771955E-3</v>
      </c>
      <c r="G13" s="31">
        <v>0.1301549011955474</v>
      </c>
      <c r="H13" s="30">
        <v>1077</v>
      </c>
      <c r="I13" s="29">
        <v>4.339941972920696E-2</v>
      </c>
      <c r="J13" s="26">
        <v>0.68802042550598674</v>
      </c>
      <c r="M13" s="35" t="s">
        <v>56</v>
      </c>
      <c r="N13" s="30">
        <v>1492</v>
      </c>
      <c r="O13" s="26">
        <f t="shared" si="0"/>
        <v>6.3078679237306048E-2</v>
      </c>
      <c r="P13" s="34">
        <v>223</v>
      </c>
      <c r="Q13" s="29">
        <f t="shared" si="1"/>
        <v>8.2099992636771955E-3</v>
      </c>
      <c r="R13" s="33">
        <f t="shared" si="2"/>
        <v>-1269</v>
      </c>
      <c r="S13" s="33">
        <f t="shared" si="3"/>
        <v>-85.053619302949059</v>
      </c>
      <c r="T13" s="31">
        <f t="shared" si="4"/>
        <v>0.1301549011955474</v>
      </c>
      <c r="U13" s="30">
        <v>1077</v>
      </c>
      <c r="V13" s="29">
        <f t="shared" si="5"/>
        <v>4.339941972920696E-2</v>
      </c>
      <c r="W13" s="28">
        <f t="shared" si="6"/>
        <v>-415</v>
      </c>
      <c r="X13" s="27">
        <f t="shared" si="7"/>
        <v>-27.815013404825738</v>
      </c>
      <c r="Y13" s="36">
        <f t="shared" si="8"/>
        <v>0.68802042550598674</v>
      </c>
    </row>
    <row r="14" spans="2:36" x14ac:dyDescent="0.3">
      <c r="B14" s="35" t="s">
        <v>55</v>
      </c>
      <c r="C14" s="30">
        <v>1451</v>
      </c>
      <c r="D14" s="26">
        <v>6.13452838963345E-2</v>
      </c>
      <c r="E14" s="34">
        <v>4348</v>
      </c>
      <c r="F14" s="54">
        <v>0.1600765775716074</v>
      </c>
      <c r="G14" s="55">
        <v>2.6094357610621848</v>
      </c>
      <c r="H14" s="30">
        <v>2226</v>
      </c>
      <c r="I14" s="54">
        <v>8.9700193423597682E-2</v>
      </c>
      <c r="J14" s="53">
        <v>1.4622182460705417</v>
      </c>
      <c r="M14" s="35" t="s">
        <v>55</v>
      </c>
      <c r="N14" s="30">
        <v>1451</v>
      </c>
      <c r="O14" s="26">
        <f t="shared" si="0"/>
        <v>6.13452838963345E-2</v>
      </c>
      <c r="P14" s="34">
        <v>4348</v>
      </c>
      <c r="Q14" s="29">
        <f t="shared" si="1"/>
        <v>0.1600765775716074</v>
      </c>
      <c r="R14" s="33">
        <f t="shared" si="2"/>
        <v>2897</v>
      </c>
      <c r="S14" s="33">
        <f t="shared" si="3"/>
        <v>199.65541006202619</v>
      </c>
      <c r="T14" s="31">
        <f t="shared" si="4"/>
        <v>2.6094357610621848</v>
      </c>
      <c r="U14" s="30">
        <v>2226</v>
      </c>
      <c r="V14" s="29">
        <f t="shared" si="5"/>
        <v>8.9700193423597682E-2</v>
      </c>
      <c r="W14" s="28">
        <f t="shared" si="6"/>
        <v>775</v>
      </c>
      <c r="X14" s="27">
        <f t="shared" si="7"/>
        <v>53.411440385940729</v>
      </c>
      <c r="Y14" s="36">
        <f t="shared" si="8"/>
        <v>1.4622182460705417</v>
      </c>
    </row>
    <row r="15" spans="2:36" x14ac:dyDescent="0.3">
      <c r="B15" s="35" t="s">
        <v>54</v>
      </c>
      <c r="C15" s="30">
        <v>814</v>
      </c>
      <c r="D15" s="26">
        <v>3.4414239208557053E-2</v>
      </c>
      <c r="E15" s="34">
        <v>12</v>
      </c>
      <c r="F15" s="29">
        <v>4.4179368235034241E-4</v>
      </c>
      <c r="G15" s="31">
        <v>1.283752575999097E-2</v>
      </c>
      <c r="H15" s="30">
        <v>26</v>
      </c>
      <c r="I15" s="29">
        <v>1.0477111540941329E-3</v>
      </c>
      <c r="J15" s="26">
        <v>3.0444117847406051E-2</v>
      </c>
      <c r="M15" s="35" t="s">
        <v>54</v>
      </c>
      <c r="N15" s="30">
        <v>814</v>
      </c>
      <c r="O15" s="26">
        <f t="shared" si="0"/>
        <v>3.4414239208557053E-2</v>
      </c>
      <c r="P15" s="34">
        <v>12</v>
      </c>
      <c r="Q15" s="29">
        <f t="shared" si="1"/>
        <v>4.4179368235034241E-4</v>
      </c>
      <c r="R15" s="33">
        <f t="shared" si="2"/>
        <v>-802</v>
      </c>
      <c r="S15" s="33">
        <f t="shared" si="3"/>
        <v>-98.525798525798521</v>
      </c>
      <c r="T15" s="31">
        <f t="shared" si="4"/>
        <v>1.283752575999097E-2</v>
      </c>
      <c r="U15" s="30">
        <v>26</v>
      </c>
      <c r="V15" s="29">
        <f t="shared" si="5"/>
        <v>1.0477111540941329E-3</v>
      </c>
      <c r="W15" s="28">
        <f t="shared" si="6"/>
        <v>-788</v>
      </c>
      <c r="X15" s="27">
        <f t="shared" si="7"/>
        <v>-96.805896805896808</v>
      </c>
      <c r="Y15" s="36">
        <f t="shared" si="8"/>
        <v>3.0444117847406051E-2</v>
      </c>
    </row>
    <row r="16" spans="2:36" x14ac:dyDescent="0.3">
      <c r="B16" s="35" t="s">
        <v>53</v>
      </c>
      <c r="C16" s="30">
        <v>586</v>
      </c>
      <c r="D16" s="26">
        <v>2.4774869995349426E-2</v>
      </c>
      <c r="E16" s="34">
        <v>82</v>
      </c>
      <c r="F16" s="29">
        <v>3.0189234960606732E-3</v>
      </c>
      <c r="G16" s="31">
        <v>0.1218542618640326</v>
      </c>
      <c r="H16" s="30">
        <v>32</v>
      </c>
      <c r="I16" s="29">
        <v>1.2894906511927789E-3</v>
      </c>
      <c r="J16" s="26">
        <v>5.204833169396382E-2</v>
      </c>
      <c r="M16" s="35" t="s">
        <v>53</v>
      </c>
      <c r="N16" s="30">
        <v>586</v>
      </c>
      <c r="O16" s="26">
        <f t="shared" si="0"/>
        <v>2.4774869995349426E-2</v>
      </c>
      <c r="P16" s="34">
        <v>82</v>
      </c>
      <c r="Q16" s="29">
        <f t="shared" si="1"/>
        <v>3.0189234960606732E-3</v>
      </c>
      <c r="R16" s="33">
        <f t="shared" si="2"/>
        <v>-504</v>
      </c>
      <c r="S16" s="33">
        <f t="shared" si="3"/>
        <v>-86.00682593856655</v>
      </c>
      <c r="T16" s="31">
        <f t="shared" si="4"/>
        <v>0.1218542618640326</v>
      </c>
      <c r="U16" s="30">
        <v>32</v>
      </c>
      <c r="V16" s="29">
        <f t="shared" si="5"/>
        <v>1.2894906511927789E-3</v>
      </c>
      <c r="W16" s="28">
        <f t="shared" si="6"/>
        <v>-554</v>
      </c>
      <c r="X16" s="27">
        <f t="shared" si="7"/>
        <v>-94.539249146757683</v>
      </c>
      <c r="Y16" s="36">
        <f t="shared" si="8"/>
        <v>5.204833169396382E-2</v>
      </c>
    </row>
    <row r="17" spans="2:25" x14ac:dyDescent="0.3">
      <c r="B17" s="35" t="s">
        <v>52</v>
      </c>
      <c r="C17" s="30">
        <v>563</v>
      </c>
      <c r="D17" s="26">
        <v>2.3802477486999533E-2</v>
      </c>
      <c r="E17" s="34">
        <v>3665</v>
      </c>
      <c r="F17" s="54">
        <v>0.13493115381783374</v>
      </c>
      <c r="G17" s="55">
        <v>5.6687861123503049</v>
      </c>
      <c r="H17" s="30">
        <v>738</v>
      </c>
      <c r="I17" s="54">
        <v>2.9738878143133463E-2</v>
      </c>
      <c r="J17" s="53">
        <v>1.2494026371572573</v>
      </c>
      <c r="M17" s="35" t="s">
        <v>52</v>
      </c>
      <c r="N17" s="30">
        <v>563</v>
      </c>
      <c r="O17" s="26">
        <f t="shared" si="0"/>
        <v>2.3802477486999533E-2</v>
      </c>
      <c r="P17" s="34">
        <v>3665</v>
      </c>
      <c r="Q17" s="29">
        <f t="shared" si="1"/>
        <v>0.13493115381783374</v>
      </c>
      <c r="R17" s="33">
        <f t="shared" si="2"/>
        <v>3102</v>
      </c>
      <c r="S17" s="33">
        <f t="shared" si="3"/>
        <v>550.9769094138544</v>
      </c>
      <c r="T17" s="31">
        <f t="shared" si="4"/>
        <v>5.6687861123503049</v>
      </c>
      <c r="U17" s="30">
        <v>738</v>
      </c>
      <c r="V17" s="29">
        <f t="shared" si="5"/>
        <v>2.9738878143133463E-2</v>
      </c>
      <c r="W17" s="28">
        <f t="shared" si="6"/>
        <v>175</v>
      </c>
      <c r="X17" s="27">
        <f t="shared" si="7"/>
        <v>31.083481349911189</v>
      </c>
      <c r="Y17" s="36">
        <f t="shared" si="8"/>
        <v>1.2494026371572573</v>
      </c>
    </row>
    <row r="18" spans="2:25" x14ac:dyDescent="0.3">
      <c r="B18" s="35" t="s">
        <v>51</v>
      </c>
      <c r="C18" s="30">
        <v>494</v>
      </c>
      <c r="D18" s="26">
        <v>2.088529996194986E-2</v>
      </c>
      <c r="E18" s="34">
        <v>437</v>
      </c>
      <c r="F18" s="29">
        <v>1.6088653265591637E-2</v>
      </c>
      <c r="G18" s="31">
        <v>0.77033383743125294</v>
      </c>
      <c r="H18" s="30">
        <v>317</v>
      </c>
      <c r="I18" s="29">
        <v>1.2774016763378465E-2</v>
      </c>
      <c r="J18" s="26">
        <v>0.61162716296394903</v>
      </c>
      <c r="M18" s="35" t="s">
        <v>51</v>
      </c>
      <c r="N18" s="30">
        <v>494</v>
      </c>
      <c r="O18" s="26">
        <f t="shared" si="0"/>
        <v>2.088529996194986E-2</v>
      </c>
      <c r="P18" s="34">
        <v>437</v>
      </c>
      <c r="Q18" s="29">
        <f t="shared" si="1"/>
        <v>1.6088653265591637E-2</v>
      </c>
      <c r="R18" s="33">
        <f t="shared" si="2"/>
        <v>-57</v>
      </c>
      <c r="S18" s="33">
        <f t="shared" si="3"/>
        <v>-11.538461538461538</v>
      </c>
      <c r="T18" s="31">
        <f t="shared" si="4"/>
        <v>0.77033383743125294</v>
      </c>
      <c r="U18" s="30">
        <v>317</v>
      </c>
      <c r="V18" s="29">
        <f t="shared" si="5"/>
        <v>1.2774016763378465E-2</v>
      </c>
      <c r="W18" s="28">
        <f t="shared" si="6"/>
        <v>-177</v>
      </c>
      <c r="X18" s="27">
        <f t="shared" si="7"/>
        <v>-35.829959514170042</v>
      </c>
      <c r="Y18" s="36">
        <f t="shared" si="8"/>
        <v>0.61162716296394903</v>
      </c>
    </row>
    <row r="19" spans="2:25" x14ac:dyDescent="0.3">
      <c r="B19" s="35" t="s">
        <v>50</v>
      </c>
      <c r="C19" s="30">
        <v>399</v>
      </c>
      <c r="D19" s="26">
        <v>1.6868896123113347E-2</v>
      </c>
      <c r="E19" s="34">
        <v>6113</v>
      </c>
      <c r="F19" s="54">
        <v>0.22505706501730358</v>
      </c>
      <c r="G19" s="55">
        <v>13.341540749008225</v>
      </c>
      <c r="H19" s="30">
        <v>992</v>
      </c>
      <c r="I19" s="54">
        <v>3.9974210186976146E-2</v>
      </c>
      <c r="J19" s="53">
        <v>2.36969923196127</v>
      </c>
      <c r="M19" s="35" t="s">
        <v>50</v>
      </c>
      <c r="N19" s="30">
        <v>399</v>
      </c>
      <c r="O19" s="26">
        <f t="shared" si="0"/>
        <v>1.6868896123113347E-2</v>
      </c>
      <c r="P19" s="34">
        <v>6113</v>
      </c>
      <c r="Q19" s="29">
        <f t="shared" si="1"/>
        <v>0.22505706501730358</v>
      </c>
      <c r="R19" s="33">
        <f t="shared" si="2"/>
        <v>5714</v>
      </c>
      <c r="S19" s="33">
        <f t="shared" si="3"/>
        <v>1432.0802005012531</v>
      </c>
      <c r="T19" s="31">
        <f t="shared" si="4"/>
        <v>13.341540749008225</v>
      </c>
      <c r="U19" s="30">
        <v>992</v>
      </c>
      <c r="V19" s="29">
        <f t="shared" si="5"/>
        <v>3.9974210186976146E-2</v>
      </c>
      <c r="W19" s="28">
        <f t="shared" si="6"/>
        <v>593</v>
      </c>
      <c r="X19" s="27">
        <f t="shared" si="7"/>
        <v>148.62155388471177</v>
      </c>
      <c r="Y19" s="36">
        <f t="shared" si="8"/>
        <v>2.36969923196127</v>
      </c>
    </row>
    <row r="20" spans="2:25" x14ac:dyDescent="0.3">
      <c r="B20" s="35" t="s">
        <v>49</v>
      </c>
      <c r="C20" s="30">
        <v>378</v>
      </c>
      <c r="D20" s="26">
        <v>1.5981059485054749E-2</v>
      </c>
      <c r="E20" s="34">
        <v>139</v>
      </c>
      <c r="F20" s="29">
        <v>5.1174434872247997E-3</v>
      </c>
      <c r="G20" s="31">
        <v>0.32021928783949261</v>
      </c>
      <c r="H20" s="30">
        <v>349</v>
      </c>
      <c r="I20" s="29">
        <v>1.4063507414571245E-2</v>
      </c>
      <c r="J20" s="26">
        <v>0.88001095470067114</v>
      </c>
      <c r="M20" s="35" t="s">
        <v>49</v>
      </c>
      <c r="N20" s="30">
        <v>378</v>
      </c>
      <c r="O20" s="26">
        <f t="shared" si="0"/>
        <v>1.5981059485054749E-2</v>
      </c>
      <c r="P20" s="34">
        <v>139</v>
      </c>
      <c r="Q20" s="29">
        <f t="shared" si="1"/>
        <v>5.1174434872247997E-3</v>
      </c>
      <c r="R20" s="33">
        <f t="shared" si="2"/>
        <v>-239</v>
      </c>
      <c r="S20" s="33">
        <f t="shared" si="3"/>
        <v>-63.227513227513228</v>
      </c>
      <c r="T20" s="31">
        <f t="shared" si="4"/>
        <v>0.32021928783949261</v>
      </c>
      <c r="U20" s="30">
        <v>349</v>
      </c>
      <c r="V20" s="29">
        <f t="shared" si="5"/>
        <v>1.4063507414571245E-2</v>
      </c>
      <c r="W20" s="28">
        <f t="shared" si="6"/>
        <v>-29</v>
      </c>
      <c r="X20" s="27">
        <f t="shared" si="7"/>
        <v>-7.6719576719576716</v>
      </c>
      <c r="Y20" s="36">
        <f t="shared" si="8"/>
        <v>0.88001095470067114</v>
      </c>
    </row>
    <row r="21" spans="2:25" ht="15" thickBot="1" x14ac:dyDescent="0.35">
      <c r="B21" s="52" t="s">
        <v>48</v>
      </c>
      <c r="C21" s="48">
        <v>244</v>
      </c>
      <c r="D21" s="51">
        <v>1.0315816175537987E-2</v>
      </c>
      <c r="E21" s="50">
        <v>1212</v>
      </c>
      <c r="F21" s="47">
        <v>4.4621161917384584E-2</v>
      </c>
      <c r="G21" s="49">
        <v>4.3255096017700723</v>
      </c>
      <c r="H21" s="48">
        <v>816</v>
      </c>
      <c r="I21" s="47">
        <v>3.2882011605415859E-2</v>
      </c>
      <c r="J21" s="46">
        <v>3.1875336905856608</v>
      </c>
      <c r="M21" s="35" t="s">
        <v>48</v>
      </c>
      <c r="N21" s="30">
        <v>244</v>
      </c>
      <c r="O21" s="26">
        <f t="shared" si="0"/>
        <v>1.0315816175537987E-2</v>
      </c>
      <c r="P21" s="34">
        <v>1212</v>
      </c>
      <c r="Q21" s="29">
        <f t="shared" si="1"/>
        <v>4.4621161917384584E-2</v>
      </c>
      <c r="R21" s="33">
        <f t="shared" si="2"/>
        <v>968</v>
      </c>
      <c r="S21" s="33">
        <f t="shared" si="3"/>
        <v>396.72131147540983</v>
      </c>
      <c r="T21" s="31">
        <f t="shared" si="4"/>
        <v>4.3255096017700723</v>
      </c>
      <c r="U21" s="30">
        <v>816</v>
      </c>
      <c r="V21" s="29">
        <f t="shared" si="5"/>
        <v>3.2882011605415859E-2</v>
      </c>
      <c r="W21" s="28">
        <f t="shared" si="6"/>
        <v>572</v>
      </c>
      <c r="X21" s="27">
        <f t="shared" si="7"/>
        <v>234.42622950819671</v>
      </c>
      <c r="Y21" s="36">
        <f t="shared" si="8"/>
        <v>3.1875336905856608</v>
      </c>
    </row>
    <row r="22" spans="2:25" ht="15" thickBot="1" x14ac:dyDescent="0.35">
      <c r="B22" s="45" t="s">
        <v>47</v>
      </c>
      <c r="C22" s="42"/>
      <c r="D22" s="44">
        <f>SUM(D8:D21)</f>
        <v>0.94309389929395848</v>
      </c>
      <c r="E22" s="42"/>
      <c r="F22" s="43">
        <f>SUM(F8:F21)</f>
        <v>0.89757749797511233</v>
      </c>
      <c r="G22" s="42"/>
      <c r="H22" s="42"/>
      <c r="I22" s="43">
        <f>SUM(I8:I21)</f>
        <v>0.83744358478401015</v>
      </c>
      <c r="J22" s="42"/>
      <c r="M22" s="35" t="s">
        <v>46</v>
      </c>
      <c r="N22" s="30">
        <v>188</v>
      </c>
      <c r="O22" s="26">
        <f t="shared" si="0"/>
        <v>7.9482518073817274E-3</v>
      </c>
      <c r="P22" s="34">
        <v>135</v>
      </c>
      <c r="Q22" s="29">
        <f t="shared" si="1"/>
        <v>4.970178926441352E-3</v>
      </c>
      <c r="R22" s="33">
        <f t="shared" si="2"/>
        <v>-53</v>
      </c>
      <c r="S22" s="33">
        <f t="shared" si="3"/>
        <v>-28.191489361702128</v>
      </c>
      <c r="T22" s="31">
        <f t="shared" si="4"/>
        <v>0.62531724546338985</v>
      </c>
      <c r="U22" s="30">
        <v>68</v>
      </c>
      <c r="V22" s="29">
        <f t="shared" si="5"/>
        <v>2.7401676337846549E-3</v>
      </c>
      <c r="W22" s="28">
        <f t="shared" si="6"/>
        <v>-120</v>
      </c>
      <c r="X22" s="27">
        <f t="shared" si="7"/>
        <v>-63.829787234042556</v>
      </c>
      <c r="Y22" s="36">
        <f t="shared" si="8"/>
        <v>0.34475098426547046</v>
      </c>
    </row>
    <row r="23" spans="2:25" ht="15" thickBot="1" x14ac:dyDescent="0.35">
      <c r="B23" s="41" t="s">
        <v>45</v>
      </c>
      <c r="D23" s="40">
        <v>1</v>
      </c>
      <c r="E23" s="39"/>
      <c r="F23" s="40">
        <f>SUM(F8:F11,D12,F13,D14,F15,F16,D17,F18,D19,F20,D21)</f>
        <v>0.39585408609176637</v>
      </c>
      <c r="G23" s="39"/>
      <c r="H23" s="39"/>
      <c r="I23" s="40">
        <f>SUM(I8,D9,I10,D11,I12:I13,D14,I15:I16,D17,I18,D19,I20,D21)</f>
        <v>0.59838964476258016</v>
      </c>
      <c r="J23" s="39"/>
      <c r="M23" s="35" t="s">
        <v>44</v>
      </c>
      <c r="N23" s="30">
        <v>150</v>
      </c>
      <c r="O23" s="26">
        <f t="shared" si="0"/>
        <v>6.3416902718471226E-3</v>
      </c>
      <c r="P23" s="34">
        <v>35</v>
      </c>
      <c r="Q23" s="29">
        <f t="shared" si="1"/>
        <v>1.2885649068551653E-3</v>
      </c>
      <c r="R23" s="33">
        <f t="shared" si="2"/>
        <v>-115</v>
      </c>
      <c r="S23" s="33">
        <f t="shared" si="3"/>
        <v>-76.666666666666671</v>
      </c>
      <c r="T23" s="31">
        <f t="shared" si="4"/>
        <v>0.20318950494563484</v>
      </c>
      <c r="U23" s="30">
        <v>5</v>
      </c>
      <c r="V23" s="29">
        <f t="shared" si="5"/>
        <v>2.0148291424887168E-4</v>
      </c>
      <c r="W23" s="28">
        <f t="shared" si="6"/>
        <v>-145</v>
      </c>
      <c r="X23" s="27">
        <f t="shared" si="7"/>
        <v>-96.666666666666671</v>
      </c>
      <c r="Y23" s="36">
        <f t="shared" si="8"/>
        <v>3.1771169138190412E-2</v>
      </c>
    </row>
    <row r="24" spans="2:25" x14ac:dyDescent="0.3">
      <c r="E24" s="37"/>
      <c r="F24" s="38">
        <f>SUM(F8:F21)</f>
        <v>0.89757749797511233</v>
      </c>
      <c r="G24" s="37"/>
      <c r="H24" s="37"/>
      <c r="I24" s="38">
        <f>SUM(I8:I21)</f>
        <v>0.83744358478401015</v>
      </c>
      <c r="J24" s="37"/>
      <c r="M24" s="35" t="s">
        <v>43</v>
      </c>
      <c r="N24" s="30">
        <v>124</v>
      </c>
      <c r="O24" s="26">
        <f t="shared" si="0"/>
        <v>5.2424639580602884E-3</v>
      </c>
      <c r="P24" s="34">
        <v>7</v>
      </c>
      <c r="Q24" s="29">
        <f t="shared" si="1"/>
        <v>2.5771298137103305E-4</v>
      </c>
      <c r="R24" s="33">
        <f t="shared" si="2"/>
        <v>-117</v>
      </c>
      <c r="S24" s="33">
        <f t="shared" si="3"/>
        <v>-94.354838709677423</v>
      </c>
      <c r="T24" s="31">
        <f t="shared" si="4"/>
        <v>4.9158751196524554E-2</v>
      </c>
      <c r="U24" s="30">
        <v>18</v>
      </c>
      <c r="V24" s="29">
        <f t="shared" si="5"/>
        <v>7.2533849129593814E-4</v>
      </c>
      <c r="W24" s="28">
        <f t="shared" si="6"/>
        <v>-106</v>
      </c>
      <c r="X24" s="27">
        <f t="shared" si="7"/>
        <v>-85.483870967741936</v>
      </c>
      <c r="Y24" s="36">
        <f t="shared" si="8"/>
        <v>0.13835831721470021</v>
      </c>
    </row>
    <row r="25" spans="2:25" x14ac:dyDescent="0.3">
      <c r="E25" s="37"/>
      <c r="F25" s="38">
        <f>SUM(F23-F24)</f>
        <v>-0.50172341188334602</v>
      </c>
      <c r="G25" s="37"/>
      <c r="H25" s="37"/>
      <c r="I25" s="38">
        <f>SUM(I23-I24)</f>
        <v>-0.23905394002142999</v>
      </c>
      <c r="J25" s="37"/>
      <c r="M25" s="35" t="s">
        <v>42</v>
      </c>
      <c r="N25" s="30">
        <v>116</v>
      </c>
      <c r="O25" s="26">
        <f t="shared" si="0"/>
        <v>4.9042404768951083E-3</v>
      </c>
      <c r="P25" s="34">
        <v>54</v>
      </c>
      <c r="Q25" s="29">
        <f t="shared" si="1"/>
        <v>1.9880715705765406E-3</v>
      </c>
      <c r="R25" s="33">
        <f t="shared" si="2"/>
        <v>-62</v>
      </c>
      <c r="S25" s="33">
        <f t="shared" si="3"/>
        <v>-53.448275862068968</v>
      </c>
      <c r="T25" s="31">
        <f t="shared" si="4"/>
        <v>0.40537807636936996</v>
      </c>
      <c r="U25" s="30">
        <v>582</v>
      </c>
      <c r="V25" s="29">
        <f t="shared" si="5"/>
        <v>2.3452611218568665E-2</v>
      </c>
      <c r="W25" s="28">
        <f t="shared" si="6"/>
        <v>466</v>
      </c>
      <c r="X25" s="27">
        <f t="shared" si="7"/>
        <v>401.72413793103448</v>
      </c>
      <c r="Y25" s="36">
        <f t="shared" si="8"/>
        <v>4.7821087340759023</v>
      </c>
    </row>
    <row r="26" spans="2:25" x14ac:dyDescent="0.3">
      <c r="M26" s="35" t="s">
        <v>41</v>
      </c>
      <c r="N26" s="30">
        <v>101</v>
      </c>
      <c r="O26" s="26">
        <f t="shared" si="0"/>
        <v>4.2700714497103959E-3</v>
      </c>
      <c r="P26" s="34">
        <v>19</v>
      </c>
      <c r="Q26" s="29">
        <f t="shared" si="1"/>
        <v>6.9950666372137541E-4</v>
      </c>
      <c r="R26" s="33">
        <f t="shared" si="2"/>
        <v>-82</v>
      </c>
      <c r="S26" s="33">
        <f t="shared" si="3"/>
        <v>-81.188118811881182</v>
      </c>
      <c r="T26" s="31">
        <f t="shared" si="4"/>
        <v>0.16381614967328409</v>
      </c>
      <c r="U26" s="30">
        <v>249</v>
      </c>
      <c r="V26" s="29">
        <f t="shared" si="5"/>
        <v>1.0033849129593811E-2</v>
      </c>
      <c r="W26" s="28">
        <f t="shared" si="6"/>
        <v>148</v>
      </c>
      <c r="X26" s="27">
        <f t="shared" si="7"/>
        <v>146.53465346534654</v>
      </c>
      <c r="Y26" s="36">
        <f t="shared" si="8"/>
        <v>2.349808252101806</v>
      </c>
    </row>
    <row r="27" spans="2:25" x14ac:dyDescent="0.3">
      <c r="B27" s="88" t="s">
        <v>40</v>
      </c>
      <c r="C27" s="88"/>
      <c r="D27" s="88"/>
      <c r="E27" s="88"/>
      <c r="F27" s="88"/>
      <c r="G27" s="88"/>
      <c r="H27" s="88"/>
      <c r="I27" s="88"/>
      <c r="J27" s="88"/>
      <c r="M27" s="35" t="s">
        <v>39</v>
      </c>
      <c r="N27" s="30">
        <v>96</v>
      </c>
      <c r="O27" s="26">
        <f t="shared" si="0"/>
        <v>4.0586817739821585E-3</v>
      </c>
      <c r="P27" s="34">
        <v>2</v>
      </c>
      <c r="Q27" s="29">
        <f t="shared" si="1"/>
        <v>7.3632280391723731E-5</v>
      </c>
      <c r="R27" s="33">
        <f t="shared" si="2"/>
        <v>-94</v>
      </c>
      <c r="S27" s="33">
        <f t="shared" si="3"/>
        <v>-97.916666666666671</v>
      </c>
      <c r="T27" s="31">
        <f t="shared" si="4"/>
        <v>1.8141920084431683E-2</v>
      </c>
      <c r="U27" s="30">
        <v>6</v>
      </c>
      <c r="V27" s="29">
        <f t="shared" si="5"/>
        <v>2.4177949709864604E-4</v>
      </c>
      <c r="W27" s="28">
        <f t="shared" si="6"/>
        <v>-90</v>
      </c>
      <c r="X27" s="27">
        <f t="shared" si="7"/>
        <v>-93.75</v>
      </c>
      <c r="Y27" s="36">
        <f t="shared" si="8"/>
        <v>5.9570942134107033E-2</v>
      </c>
    </row>
    <row r="28" spans="2:25" x14ac:dyDescent="0.3">
      <c r="B28" s="88"/>
      <c r="C28" s="88"/>
      <c r="D28" s="88"/>
      <c r="E28" s="88"/>
      <c r="F28" s="88"/>
      <c r="G28" s="88"/>
      <c r="H28" s="88"/>
      <c r="I28" s="88"/>
      <c r="J28" s="88"/>
      <c r="M28" s="35" t="s">
        <v>38</v>
      </c>
      <c r="N28" s="30">
        <v>91</v>
      </c>
      <c r="O28" s="26">
        <f t="shared" si="0"/>
        <v>3.8472920982539215E-3</v>
      </c>
      <c r="P28" s="34">
        <v>1</v>
      </c>
      <c r="Q28" s="29">
        <f t="shared" si="1"/>
        <v>3.6816140195861865E-5</v>
      </c>
      <c r="R28" s="33">
        <f t="shared" si="2"/>
        <v>-90</v>
      </c>
      <c r="S28" s="33">
        <f t="shared" si="3"/>
        <v>-98.901098901098905</v>
      </c>
      <c r="T28" s="31">
        <f t="shared" si="4"/>
        <v>9.5693644401397878E-3</v>
      </c>
      <c r="U28" s="30">
        <v>1</v>
      </c>
      <c r="V28" s="29">
        <f t="shared" si="5"/>
        <v>4.0296582849774339E-5</v>
      </c>
      <c r="W28" s="28">
        <f t="shared" si="6"/>
        <v>-90</v>
      </c>
      <c r="X28" s="27">
        <f t="shared" si="7"/>
        <v>-98.901098901098905</v>
      </c>
      <c r="Y28" s="36">
        <f t="shared" si="8"/>
        <v>1.0474011803799038E-2</v>
      </c>
    </row>
    <row r="29" spans="2:25" x14ac:dyDescent="0.3">
      <c r="B29" s="88"/>
      <c r="C29" s="88"/>
      <c r="D29" s="88"/>
      <c r="E29" s="88"/>
      <c r="F29" s="88"/>
      <c r="G29" s="88"/>
      <c r="H29" s="88"/>
      <c r="I29" s="88"/>
      <c r="J29" s="88"/>
      <c r="M29" s="35" t="s">
        <v>37</v>
      </c>
      <c r="N29" s="30">
        <v>87</v>
      </c>
      <c r="O29" s="26">
        <f t="shared" si="0"/>
        <v>3.6781803576713314E-3</v>
      </c>
      <c r="P29" s="34">
        <v>6</v>
      </c>
      <c r="Q29" s="29">
        <f t="shared" si="1"/>
        <v>2.2089684117517121E-4</v>
      </c>
      <c r="R29" s="33">
        <f t="shared" si="2"/>
        <v>-81</v>
      </c>
      <c r="S29" s="33">
        <f t="shared" si="3"/>
        <v>-93.103448275862064</v>
      </c>
      <c r="T29" s="31">
        <f t="shared" si="4"/>
        <v>6.0056011313980737E-2</v>
      </c>
      <c r="U29" s="30">
        <v>39</v>
      </c>
      <c r="V29" s="29">
        <f t="shared" si="5"/>
        <v>1.5715667311411992E-3</v>
      </c>
      <c r="W29" s="28">
        <f t="shared" si="6"/>
        <v>-48</v>
      </c>
      <c r="X29" s="27">
        <f t="shared" si="7"/>
        <v>-55.172413793103445</v>
      </c>
      <c r="Y29" s="36">
        <f t="shared" si="8"/>
        <v>0.42726744703083658</v>
      </c>
    </row>
    <row r="30" spans="2:25" ht="14.4" customHeight="1" x14ac:dyDescent="0.3">
      <c r="B30" s="88"/>
      <c r="C30" s="88"/>
      <c r="D30" s="88"/>
      <c r="E30" s="88"/>
      <c r="F30" s="88"/>
      <c r="G30" s="88"/>
      <c r="H30" s="88"/>
      <c r="I30" s="88"/>
      <c r="J30" s="88"/>
      <c r="M30" s="35" t="s">
        <v>36</v>
      </c>
      <c r="N30" s="30">
        <v>64</v>
      </c>
      <c r="O30" s="26">
        <f t="shared" si="0"/>
        <v>2.705787849321439E-3</v>
      </c>
      <c r="P30" s="34">
        <v>1076</v>
      </c>
      <c r="Q30" s="29">
        <f t="shared" si="1"/>
        <v>3.9614166850747368E-2</v>
      </c>
      <c r="R30" s="33">
        <f t="shared" si="2"/>
        <v>1012</v>
      </c>
      <c r="S30" s="33">
        <f t="shared" si="3"/>
        <v>1581.25</v>
      </c>
      <c r="T30" s="31">
        <f t="shared" si="4"/>
        <v>14.640529508136368</v>
      </c>
      <c r="U30" s="30">
        <v>255</v>
      </c>
      <c r="V30" s="29">
        <f t="shared" si="5"/>
        <v>1.0275628626692457E-2</v>
      </c>
      <c r="W30" s="28">
        <f t="shared" si="6"/>
        <v>191</v>
      </c>
      <c r="X30" s="27">
        <f t="shared" si="7"/>
        <v>298.4375</v>
      </c>
      <c r="Y30" s="36">
        <f t="shared" si="8"/>
        <v>3.7976475610493234</v>
      </c>
    </row>
    <row r="31" spans="2:25" x14ac:dyDescent="0.3">
      <c r="B31" s="88"/>
      <c r="C31" s="88"/>
      <c r="D31" s="88"/>
      <c r="E31" s="88"/>
      <c r="F31" s="88"/>
      <c r="G31" s="88"/>
      <c r="H31" s="88"/>
      <c r="I31" s="88"/>
      <c r="J31" s="88"/>
      <c r="M31" s="35" t="s">
        <v>35</v>
      </c>
      <c r="N31" s="30">
        <v>53</v>
      </c>
      <c r="O31" s="26">
        <f t="shared" si="0"/>
        <v>2.2407305627193167E-3</v>
      </c>
      <c r="P31" s="34">
        <v>2</v>
      </c>
      <c r="Q31" s="29">
        <f t="shared" si="1"/>
        <v>7.3632280391723731E-5</v>
      </c>
      <c r="R31" s="33">
        <f t="shared" si="2"/>
        <v>-51</v>
      </c>
      <c r="S31" s="33">
        <f t="shared" si="3"/>
        <v>-96.226415094339629</v>
      </c>
      <c r="T31" s="31">
        <f t="shared" si="4"/>
        <v>3.2860836379347953E-2</v>
      </c>
      <c r="U31" s="30">
        <v>1</v>
      </c>
      <c r="V31" s="29">
        <f t="shared" si="5"/>
        <v>4.0296582849774339E-5</v>
      </c>
      <c r="W31" s="28">
        <f t="shared" si="6"/>
        <v>-52</v>
      </c>
      <c r="X31" s="27">
        <f t="shared" si="7"/>
        <v>-98.113207547169807</v>
      </c>
      <c r="Y31" s="36">
        <f t="shared" si="8"/>
        <v>1.7983680644258725E-2</v>
      </c>
    </row>
    <row r="32" spans="2:25" x14ac:dyDescent="0.3">
      <c r="B32" s="88"/>
      <c r="C32" s="88"/>
      <c r="D32" s="88"/>
      <c r="E32" s="88"/>
      <c r="F32" s="88"/>
      <c r="G32" s="88"/>
      <c r="H32" s="88"/>
      <c r="I32" s="88"/>
      <c r="J32" s="88"/>
      <c r="M32" s="35" t="s">
        <v>34</v>
      </c>
      <c r="N32" s="30">
        <v>52</v>
      </c>
      <c r="O32" s="26">
        <f t="shared" si="0"/>
        <v>2.1984526275736693E-3</v>
      </c>
      <c r="P32" s="34">
        <v>26</v>
      </c>
      <c r="Q32" s="29">
        <f t="shared" si="1"/>
        <v>9.5721964509240857E-4</v>
      </c>
      <c r="R32" s="33">
        <f t="shared" si="2"/>
        <v>-26</v>
      </c>
      <c r="S32" s="33">
        <f t="shared" si="3"/>
        <v>-50</v>
      </c>
      <c r="T32" s="31">
        <f t="shared" si="4"/>
        <v>0.43540608202636039</v>
      </c>
      <c r="U32" s="30">
        <v>878</v>
      </c>
      <c r="V32" s="29">
        <f t="shared" si="5"/>
        <v>3.5380399742101873E-2</v>
      </c>
      <c r="W32" s="28">
        <f t="shared" si="6"/>
        <v>826</v>
      </c>
      <c r="X32" s="27">
        <f t="shared" si="7"/>
        <v>1588.4615384615386</v>
      </c>
      <c r="Y32" s="36">
        <f t="shared" si="8"/>
        <v>16.093319136537222</v>
      </c>
    </row>
    <row r="33" spans="2:25" x14ac:dyDescent="0.3">
      <c r="B33" s="88"/>
      <c r="C33" s="88"/>
      <c r="D33" s="88"/>
      <c r="E33" s="88"/>
      <c r="F33" s="88"/>
      <c r="G33" s="88"/>
      <c r="H33" s="88"/>
      <c r="I33" s="88"/>
      <c r="J33" s="88"/>
      <c r="M33" s="35" t="s">
        <v>33</v>
      </c>
      <c r="N33" s="30">
        <v>40</v>
      </c>
      <c r="O33" s="26">
        <f t="shared" si="0"/>
        <v>1.6911174058258994E-3</v>
      </c>
      <c r="P33" s="34">
        <v>5</v>
      </c>
      <c r="Q33" s="29">
        <f t="shared" si="1"/>
        <v>1.8408070097930933E-4</v>
      </c>
      <c r="R33" s="33">
        <f t="shared" si="2"/>
        <v>-35</v>
      </c>
      <c r="S33" s="33">
        <f t="shared" si="3"/>
        <v>-87.5</v>
      </c>
      <c r="T33" s="31">
        <f t="shared" si="4"/>
        <v>0.1088515205065901</v>
      </c>
      <c r="U33" s="30">
        <v>9</v>
      </c>
      <c r="V33" s="29">
        <f t="shared" si="5"/>
        <v>3.6266924564796907E-4</v>
      </c>
      <c r="W33" s="28">
        <f t="shared" si="6"/>
        <v>-31</v>
      </c>
      <c r="X33" s="27">
        <f t="shared" si="7"/>
        <v>-77.5</v>
      </c>
      <c r="Y33" s="36">
        <f t="shared" si="8"/>
        <v>0.21445539168278532</v>
      </c>
    </row>
    <row r="34" spans="2:25" x14ac:dyDescent="0.3">
      <c r="M34" s="35" t="s">
        <v>32</v>
      </c>
      <c r="N34" s="30">
        <v>38</v>
      </c>
      <c r="O34" s="26">
        <f t="shared" si="0"/>
        <v>1.6065615355346046E-3</v>
      </c>
      <c r="P34" s="34">
        <v>10</v>
      </c>
      <c r="Q34" s="29">
        <f t="shared" si="1"/>
        <v>3.6816140195861867E-4</v>
      </c>
      <c r="R34" s="33">
        <f t="shared" si="2"/>
        <v>-28</v>
      </c>
      <c r="S34" s="33">
        <f t="shared" si="3"/>
        <v>-73.684210526315795</v>
      </c>
      <c r="T34" s="31">
        <f t="shared" si="4"/>
        <v>0.22916109580334754</v>
      </c>
      <c r="U34" s="30">
        <v>20</v>
      </c>
      <c r="V34" s="29">
        <f t="shared" si="5"/>
        <v>8.0593165699548673E-4</v>
      </c>
      <c r="W34" s="28">
        <f t="shared" si="6"/>
        <v>-18</v>
      </c>
      <c r="X34" s="27">
        <f t="shared" si="7"/>
        <v>-47.368421052631582</v>
      </c>
      <c r="Y34" s="36">
        <f t="shared" si="8"/>
        <v>0.50165003902405914</v>
      </c>
    </row>
    <row r="35" spans="2:25" x14ac:dyDescent="0.3">
      <c r="M35" s="35" t="s">
        <v>31</v>
      </c>
      <c r="N35" s="30">
        <v>32</v>
      </c>
      <c r="O35" s="26">
        <f t="shared" si="0"/>
        <v>1.3528939246607195E-3</v>
      </c>
      <c r="P35" s="34">
        <v>0</v>
      </c>
      <c r="Q35" s="29">
        <f t="shared" si="1"/>
        <v>0</v>
      </c>
      <c r="R35" s="33">
        <f t="shared" si="2"/>
        <v>-32</v>
      </c>
      <c r="S35" s="33">
        <f t="shared" si="3"/>
        <v>-100</v>
      </c>
      <c r="T35" s="31">
        <f t="shared" si="4"/>
        <v>0</v>
      </c>
      <c r="U35" s="30">
        <v>0</v>
      </c>
      <c r="V35" s="29">
        <f t="shared" si="5"/>
        <v>0</v>
      </c>
      <c r="W35" s="28">
        <f t="shared" si="6"/>
        <v>-32</v>
      </c>
      <c r="X35" s="27">
        <f t="shared" si="7"/>
        <v>-100</v>
      </c>
      <c r="Y35" s="36">
        <f t="shared" si="8"/>
        <v>0</v>
      </c>
    </row>
    <row r="36" spans="2:25" x14ac:dyDescent="0.3">
      <c r="M36" s="35" t="s">
        <v>30</v>
      </c>
      <c r="N36" s="30">
        <v>28</v>
      </c>
      <c r="O36" s="26">
        <f t="shared" si="0"/>
        <v>1.1837821840781297E-3</v>
      </c>
      <c r="P36" s="34">
        <v>0</v>
      </c>
      <c r="Q36" s="29">
        <f t="shared" si="1"/>
        <v>0</v>
      </c>
      <c r="R36" s="33">
        <f t="shared" si="2"/>
        <v>-28</v>
      </c>
      <c r="S36" s="33">
        <f t="shared" si="3"/>
        <v>-100</v>
      </c>
      <c r="T36" s="31">
        <f t="shared" si="4"/>
        <v>0</v>
      </c>
      <c r="U36" s="30">
        <v>0</v>
      </c>
      <c r="V36" s="29">
        <f t="shared" si="5"/>
        <v>0</v>
      </c>
      <c r="W36" s="28">
        <f t="shared" si="6"/>
        <v>-28</v>
      </c>
      <c r="X36" s="27">
        <f t="shared" si="7"/>
        <v>-100</v>
      </c>
      <c r="Y36" s="36">
        <f t="shared" si="8"/>
        <v>0</v>
      </c>
    </row>
    <row r="37" spans="2:25" x14ac:dyDescent="0.3">
      <c r="M37" s="35" t="s">
        <v>29</v>
      </c>
      <c r="N37" s="30">
        <v>25</v>
      </c>
      <c r="O37" s="26">
        <f t="shared" si="0"/>
        <v>1.0569483786411872E-3</v>
      </c>
      <c r="P37" s="34">
        <v>0</v>
      </c>
      <c r="Q37" s="29">
        <f t="shared" si="1"/>
        <v>0</v>
      </c>
      <c r="R37" s="33">
        <f t="shared" si="2"/>
        <v>-25</v>
      </c>
      <c r="S37" s="33">
        <f t="shared" si="3"/>
        <v>-100</v>
      </c>
      <c r="T37" s="31">
        <f t="shared" si="4"/>
        <v>0</v>
      </c>
      <c r="U37" s="30">
        <v>1</v>
      </c>
      <c r="V37" s="29">
        <f t="shared" si="5"/>
        <v>4.0296582849774339E-5</v>
      </c>
      <c r="W37" s="28">
        <f t="shared" si="6"/>
        <v>-24</v>
      </c>
      <c r="X37" s="27">
        <f t="shared" si="7"/>
        <v>-96</v>
      </c>
      <c r="Y37" s="36">
        <f t="shared" si="8"/>
        <v>3.8125402965828496E-2</v>
      </c>
    </row>
    <row r="38" spans="2:25" x14ac:dyDescent="0.3">
      <c r="M38" s="35" t="s">
        <v>28</v>
      </c>
      <c r="N38" s="30">
        <v>18</v>
      </c>
      <c r="O38" s="26">
        <f t="shared" si="0"/>
        <v>7.6100283262165477E-4</v>
      </c>
      <c r="P38" s="34">
        <v>13</v>
      </c>
      <c r="Q38" s="29">
        <f t="shared" si="1"/>
        <v>4.7860982254620428E-4</v>
      </c>
      <c r="R38" s="33">
        <f t="shared" si="2"/>
        <v>-5</v>
      </c>
      <c r="S38" s="33">
        <f t="shared" si="3"/>
        <v>-27.777777777777779</v>
      </c>
      <c r="T38" s="31">
        <f t="shared" si="4"/>
        <v>0.62891989626029832</v>
      </c>
      <c r="U38" s="30">
        <v>93</v>
      </c>
      <c r="V38" s="29">
        <f t="shared" si="5"/>
        <v>3.7475822050290135E-3</v>
      </c>
      <c r="W38" s="28">
        <f t="shared" si="6"/>
        <v>75</v>
      </c>
      <c r="X38" s="27">
        <f t="shared" si="7"/>
        <v>416.66666666666669</v>
      </c>
      <c r="Y38" s="36">
        <f t="shared" si="8"/>
        <v>4.9245312164195143</v>
      </c>
    </row>
    <row r="39" spans="2:25" x14ac:dyDescent="0.3">
      <c r="M39" s="35" t="s">
        <v>27</v>
      </c>
      <c r="N39" s="30">
        <v>10</v>
      </c>
      <c r="O39" s="26">
        <f t="shared" si="0"/>
        <v>4.2277935145647484E-4</v>
      </c>
      <c r="P39" s="34">
        <v>0</v>
      </c>
      <c r="Q39" s="29">
        <f t="shared" si="1"/>
        <v>0</v>
      </c>
      <c r="R39" s="33">
        <f t="shared" si="2"/>
        <v>-10</v>
      </c>
      <c r="S39" s="33">
        <f t="shared" si="3"/>
        <v>-100</v>
      </c>
      <c r="T39" s="31">
        <f t="shared" si="4"/>
        <v>0</v>
      </c>
      <c r="U39" s="30">
        <v>0</v>
      </c>
      <c r="V39" s="29">
        <f t="shared" si="5"/>
        <v>0</v>
      </c>
      <c r="W39" s="28">
        <f t="shared" si="6"/>
        <v>-10</v>
      </c>
      <c r="X39" s="27">
        <f t="shared" si="7"/>
        <v>-100</v>
      </c>
      <c r="Y39" s="36">
        <f t="shared" si="8"/>
        <v>0</v>
      </c>
    </row>
    <row r="40" spans="2:25" x14ac:dyDescent="0.3">
      <c r="M40" s="35" t="s">
        <v>26</v>
      </c>
      <c r="N40" s="30">
        <v>7</v>
      </c>
      <c r="O40" s="26">
        <f t="shared" ref="O40:O71" si="9">SUM(N40/23653)</f>
        <v>2.9594554601953242E-4</v>
      </c>
      <c r="P40" s="34">
        <v>0</v>
      </c>
      <c r="Q40" s="29">
        <f t="shared" ref="Q40:Q71" si="10">SUM(P40/27162)</f>
        <v>0</v>
      </c>
      <c r="R40" s="33">
        <f t="shared" ref="R40:R64" si="11">P40-N40</f>
        <v>-7</v>
      </c>
      <c r="S40" s="33">
        <f t="shared" si="3"/>
        <v>-100</v>
      </c>
      <c r="T40" s="31">
        <f t="shared" si="4"/>
        <v>0</v>
      </c>
      <c r="U40" s="30">
        <v>0</v>
      </c>
      <c r="V40" s="29">
        <f t="shared" ref="V40:V71" si="12">SUM(U40/24816)</f>
        <v>0</v>
      </c>
      <c r="W40" s="28">
        <f t="shared" ref="W40:W64" si="13">U40-N40</f>
        <v>-7</v>
      </c>
      <c r="X40" s="27">
        <f t="shared" si="7"/>
        <v>-100</v>
      </c>
      <c r="Y40" s="36">
        <f t="shared" si="8"/>
        <v>0</v>
      </c>
    </row>
    <row r="41" spans="2:25" x14ac:dyDescent="0.3">
      <c r="M41" s="35" t="s">
        <v>25</v>
      </c>
      <c r="N41" s="30">
        <v>6</v>
      </c>
      <c r="O41" s="26">
        <f t="shared" si="9"/>
        <v>2.5366761087388491E-4</v>
      </c>
      <c r="P41" s="34">
        <v>2</v>
      </c>
      <c r="Q41" s="29">
        <f t="shared" si="10"/>
        <v>7.3632280391723731E-5</v>
      </c>
      <c r="R41" s="33">
        <f t="shared" si="11"/>
        <v>-4</v>
      </c>
      <c r="S41" s="33">
        <f t="shared" si="3"/>
        <v>-66.666666666666671</v>
      </c>
      <c r="T41" s="31">
        <f t="shared" si="4"/>
        <v>0.29027072135090692</v>
      </c>
      <c r="U41" s="30">
        <v>10</v>
      </c>
      <c r="V41" s="29">
        <f t="shared" si="12"/>
        <v>4.0296582849774337E-4</v>
      </c>
      <c r="W41" s="28">
        <f t="shared" si="13"/>
        <v>4</v>
      </c>
      <c r="X41" s="27">
        <f t="shared" si="7"/>
        <v>66.666666666666671</v>
      </c>
      <c r="Y41" s="36">
        <f t="shared" si="8"/>
        <v>1.5885584569095208</v>
      </c>
    </row>
    <row r="42" spans="2:25" x14ac:dyDescent="0.3">
      <c r="M42" s="35" t="s">
        <v>24</v>
      </c>
      <c r="N42" s="30">
        <v>4</v>
      </c>
      <c r="O42" s="26">
        <f t="shared" si="9"/>
        <v>1.6911174058258994E-4</v>
      </c>
      <c r="P42" s="34">
        <v>5</v>
      </c>
      <c r="Q42" s="29">
        <f t="shared" si="10"/>
        <v>1.8408070097930933E-4</v>
      </c>
      <c r="R42" s="33">
        <f t="shared" si="11"/>
        <v>1</v>
      </c>
      <c r="S42" s="33">
        <f t="shared" si="3"/>
        <v>25</v>
      </c>
      <c r="T42" s="31">
        <f t="shared" si="4"/>
        <v>1.088515205065901</v>
      </c>
      <c r="U42" s="30">
        <v>38</v>
      </c>
      <c r="V42" s="29">
        <f t="shared" si="12"/>
        <v>1.5312701482914249E-3</v>
      </c>
      <c r="W42" s="28">
        <f t="shared" si="13"/>
        <v>34</v>
      </c>
      <c r="X42" s="27">
        <f t="shared" si="7"/>
        <v>850</v>
      </c>
      <c r="Y42" s="36">
        <f t="shared" si="8"/>
        <v>9.0547832043842682</v>
      </c>
    </row>
    <row r="43" spans="2:25" x14ac:dyDescent="0.3">
      <c r="M43" s="35" t="s">
        <v>23</v>
      </c>
      <c r="N43" s="30">
        <v>4</v>
      </c>
      <c r="O43" s="26">
        <f t="shared" si="9"/>
        <v>1.6911174058258994E-4</v>
      </c>
      <c r="P43" s="34">
        <v>0</v>
      </c>
      <c r="Q43" s="29">
        <f t="shared" si="10"/>
        <v>0</v>
      </c>
      <c r="R43" s="33">
        <f t="shared" si="11"/>
        <v>-4</v>
      </c>
      <c r="S43" s="33">
        <f t="shared" si="3"/>
        <v>-100</v>
      </c>
      <c r="T43" s="31">
        <f t="shared" si="4"/>
        <v>0</v>
      </c>
      <c r="U43" s="30">
        <v>0</v>
      </c>
      <c r="V43" s="29">
        <f t="shared" si="12"/>
        <v>0</v>
      </c>
      <c r="W43" s="28">
        <f t="shared" si="13"/>
        <v>-4</v>
      </c>
      <c r="X43" s="27">
        <f t="shared" si="7"/>
        <v>-100</v>
      </c>
      <c r="Y43" s="36">
        <f t="shared" si="8"/>
        <v>0</v>
      </c>
    </row>
    <row r="44" spans="2:25" x14ac:dyDescent="0.3">
      <c r="M44" s="35" t="s">
        <v>22</v>
      </c>
      <c r="N44" s="30">
        <v>3</v>
      </c>
      <c r="O44" s="26">
        <f t="shared" si="9"/>
        <v>1.2683380543694245E-4</v>
      </c>
      <c r="P44" s="34">
        <v>1</v>
      </c>
      <c r="Q44" s="29">
        <f t="shared" si="10"/>
        <v>3.6816140195861865E-5</v>
      </c>
      <c r="R44" s="33">
        <f t="shared" si="11"/>
        <v>-2</v>
      </c>
      <c r="S44" s="33">
        <f t="shared" si="3"/>
        <v>-66.666666666666671</v>
      </c>
      <c r="T44" s="31">
        <f t="shared" si="4"/>
        <v>0.29027072135090692</v>
      </c>
      <c r="U44" s="30">
        <v>0</v>
      </c>
      <c r="V44" s="29">
        <f t="shared" si="12"/>
        <v>0</v>
      </c>
      <c r="W44" s="28">
        <f t="shared" si="13"/>
        <v>-3</v>
      </c>
      <c r="X44" s="27">
        <f t="shared" si="7"/>
        <v>-100</v>
      </c>
      <c r="Y44" s="36">
        <f t="shared" si="8"/>
        <v>0</v>
      </c>
    </row>
    <row r="45" spans="2:25" x14ac:dyDescent="0.3">
      <c r="M45" s="35" t="s">
        <v>21</v>
      </c>
      <c r="N45" s="30">
        <v>2</v>
      </c>
      <c r="O45" s="26">
        <f t="shared" si="9"/>
        <v>8.4555870291294969E-5</v>
      </c>
      <c r="P45" s="34">
        <v>0</v>
      </c>
      <c r="Q45" s="29">
        <f t="shared" si="10"/>
        <v>0</v>
      </c>
      <c r="R45" s="33">
        <f t="shared" si="11"/>
        <v>-2</v>
      </c>
      <c r="S45" s="33">
        <f t="shared" si="3"/>
        <v>-100</v>
      </c>
      <c r="T45" s="31">
        <f t="shared" si="4"/>
        <v>0</v>
      </c>
      <c r="U45" s="30">
        <v>47</v>
      </c>
      <c r="V45" s="29">
        <f t="shared" si="12"/>
        <v>1.893939393939394E-3</v>
      </c>
      <c r="W45" s="28">
        <f t="shared" si="13"/>
        <v>45</v>
      </c>
      <c r="X45" s="27">
        <f t="shared" si="7"/>
        <v>2250</v>
      </c>
      <c r="Y45" s="36">
        <f t="shared" si="8"/>
        <v>22.398674242424246</v>
      </c>
    </row>
    <row r="46" spans="2:25" x14ac:dyDescent="0.3">
      <c r="M46" s="35" t="s">
        <v>20</v>
      </c>
      <c r="N46" s="30">
        <v>2</v>
      </c>
      <c r="O46" s="26">
        <f t="shared" si="9"/>
        <v>8.4555870291294969E-5</v>
      </c>
      <c r="P46" s="34">
        <v>0</v>
      </c>
      <c r="Q46" s="29">
        <f t="shared" si="10"/>
        <v>0</v>
      </c>
      <c r="R46" s="33">
        <f t="shared" si="11"/>
        <v>-2</v>
      </c>
      <c r="S46" s="33">
        <f t="shared" si="3"/>
        <v>-100</v>
      </c>
      <c r="T46" s="31">
        <f t="shared" si="4"/>
        <v>0</v>
      </c>
      <c r="U46" s="30">
        <v>0</v>
      </c>
      <c r="V46" s="29">
        <f t="shared" si="12"/>
        <v>0</v>
      </c>
      <c r="W46" s="28">
        <f t="shared" si="13"/>
        <v>-2</v>
      </c>
      <c r="X46" s="27">
        <f t="shared" si="7"/>
        <v>-100</v>
      </c>
      <c r="Y46" s="36">
        <f t="shared" si="8"/>
        <v>0</v>
      </c>
    </row>
    <row r="47" spans="2:25" x14ac:dyDescent="0.3">
      <c r="M47" s="35" t="s">
        <v>19</v>
      </c>
      <c r="N47" s="30">
        <v>2</v>
      </c>
      <c r="O47" s="26">
        <f t="shared" si="9"/>
        <v>8.4555870291294969E-5</v>
      </c>
      <c r="P47" s="34">
        <v>0</v>
      </c>
      <c r="Q47" s="29">
        <f t="shared" si="10"/>
        <v>0</v>
      </c>
      <c r="R47" s="33">
        <f t="shared" si="11"/>
        <v>-2</v>
      </c>
      <c r="S47" s="33">
        <f t="shared" si="3"/>
        <v>-100</v>
      </c>
      <c r="T47" s="31">
        <f t="shared" si="4"/>
        <v>0</v>
      </c>
      <c r="U47" s="30">
        <v>0</v>
      </c>
      <c r="V47" s="29">
        <f t="shared" si="12"/>
        <v>0</v>
      </c>
      <c r="W47" s="28">
        <f t="shared" si="13"/>
        <v>-2</v>
      </c>
      <c r="X47" s="27">
        <f t="shared" si="7"/>
        <v>-100</v>
      </c>
      <c r="Y47" s="36">
        <f t="shared" si="8"/>
        <v>0</v>
      </c>
    </row>
    <row r="48" spans="2:25" x14ac:dyDescent="0.3">
      <c r="M48" s="35" t="s">
        <v>18</v>
      </c>
      <c r="N48" s="30">
        <v>1</v>
      </c>
      <c r="O48" s="26">
        <f t="shared" si="9"/>
        <v>4.2277935145647484E-5</v>
      </c>
      <c r="P48" s="34">
        <v>6</v>
      </c>
      <c r="Q48" s="29">
        <f t="shared" si="10"/>
        <v>2.2089684117517121E-4</v>
      </c>
      <c r="R48" s="33">
        <f t="shared" si="11"/>
        <v>5</v>
      </c>
      <c r="S48" s="33">
        <f t="shared" si="3"/>
        <v>500</v>
      </c>
      <c r="T48" s="31">
        <f t="shared" si="4"/>
        <v>5.2248729843163249</v>
      </c>
      <c r="U48" s="30">
        <v>46</v>
      </c>
      <c r="V48" s="29">
        <f t="shared" si="12"/>
        <v>1.8536428110896197E-3</v>
      </c>
      <c r="W48" s="28">
        <f t="shared" si="13"/>
        <v>45</v>
      </c>
      <c r="X48" s="27">
        <f t="shared" si="7"/>
        <v>4500</v>
      </c>
      <c r="Y48" s="36">
        <f t="shared" si="8"/>
        <v>43.844213410702778</v>
      </c>
    </row>
    <row r="49" spans="13:25" x14ac:dyDescent="0.3">
      <c r="M49" s="35" t="s">
        <v>17</v>
      </c>
      <c r="N49" s="30">
        <v>1</v>
      </c>
      <c r="O49" s="26">
        <f t="shared" si="9"/>
        <v>4.2277935145647484E-5</v>
      </c>
      <c r="P49" s="34">
        <v>18</v>
      </c>
      <c r="Q49" s="29">
        <f t="shared" si="10"/>
        <v>6.6269052352551359E-4</v>
      </c>
      <c r="R49" s="33">
        <f t="shared" si="11"/>
        <v>17</v>
      </c>
      <c r="S49" s="33">
        <f t="shared" si="3"/>
        <v>1700</v>
      </c>
      <c r="T49" s="31">
        <f t="shared" si="4"/>
        <v>15.674618952948974</v>
      </c>
      <c r="U49" s="30">
        <v>8</v>
      </c>
      <c r="V49" s="29">
        <f t="shared" si="12"/>
        <v>3.2237266279819472E-4</v>
      </c>
      <c r="W49" s="28">
        <f t="shared" si="13"/>
        <v>7</v>
      </c>
      <c r="X49" s="27">
        <f t="shared" si="7"/>
        <v>700</v>
      </c>
      <c r="Y49" s="36">
        <f t="shared" si="8"/>
        <v>7.6250805931657002</v>
      </c>
    </row>
    <row r="50" spans="13:25" x14ac:dyDescent="0.3">
      <c r="M50" s="35" t="s">
        <v>16</v>
      </c>
      <c r="N50" s="30">
        <v>1</v>
      </c>
      <c r="O50" s="26">
        <f t="shared" si="9"/>
        <v>4.2277935145647484E-5</v>
      </c>
      <c r="P50" s="34">
        <v>0</v>
      </c>
      <c r="Q50" s="29">
        <f t="shared" si="10"/>
        <v>0</v>
      </c>
      <c r="R50" s="33">
        <f t="shared" si="11"/>
        <v>-1</v>
      </c>
      <c r="S50" s="33">
        <f t="shared" si="3"/>
        <v>-100</v>
      </c>
      <c r="T50" s="31">
        <f t="shared" si="4"/>
        <v>0</v>
      </c>
      <c r="U50" s="30">
        <v>0</v>
      </c>
      <c r="V50" s="29">
        <f t="shared" si="12"/>
        <v>0</v>
      </c>
      <c r="W50" s="28">
        <f t="shared" si="13"/>
        <v>-1</v>
      </c>
      <c r="X50" s="27">
        <f t="shared" si="7"/>
        <v>-100</v>
      </c>
      <c r="Y50" s="36">
        <f t="shared" si="8"/>
        <v>0</v>
      </c>
    </row>
    <row r="51" spans="13:25" x14ac:dyDescent="0.3">
      <c r="M51" s="35" t="s">
        <v>15</v>
      </c>
      <c r="N51" s="30">
        <v>0</v>
      </c>
      <c r="O51" s="26">
        <f t="shared" si="9"/>
        <v>0</v>
      </c>
      <c r="P51" s="34">
        <v>1166</v>
      </c>
      <c r="Q51" s="29">
        <f t="shared" si="10"/>
        <v>4.2927619468374936E-2</v>
      </c>
      <c r="R51" s="33">
        <f t="shared" si="11"/>
        <v>1166</v>
      </c>
      <c r="S51" s="32"/>
      <c r="T51" s="31"/>
      <c r="U51" s="30">
        <v>1213</v>
      </c>
      <c r="V51" s="29">
        <f t="shared" si="12"/>
        <v>4.887975499677627E-2</v>
      </c>
      <c r="W51" s="28">
        <f t="shared" si="13"/>
        <v>1213</v>
      </c>
      <c r="X51" s="27"/>
      <c r="Y51" s="26"/>
    </row>
    <row r="52" spans="13:25" x14ac:dyDescent="0.3">
      <c r="M52" s="35" t="s">
        <v>14</v>
      </c>
      <c r="N52" s="30">
        <v>0</v>
      </c>
      <c r="O52" s="26">
        <f t="shared" si="9"/>
        <v>0</v>
      </c>
      <c r="P52" s="34">
        <v>74</v>
      </c>
      <c r="Q52" s="29">
        <f t="shared" si="10"/>
        <v>2.7243943744937782E-3</v>
      </c>
      <c r="R52" s="33">
        <f t="shared" si="11"/>
        <v>74</v>
      </c>
      <c r="S52" s="32"/>
      <c r="T52" s="31"/>
      <c r="U52" s="30">
        <v>206</v>
      </c>
      <c r="V52" s="29">
        <f t="shared" si="12"/>
        <v>8.3010960670535146E-3</v>
      </c>
      <c r="W52" s="28">
        <f t="shared" si="13"/>
        <v>206</v>
      </c>
      <c r="X52" s="27"/>
      <c r="Y52" s="26"/>
    </row>
    <row r="53" spans="13:25" x14ac:dyDescent="0.3">
      <c r="M53" s="35" t="s">
        <v>13</v>
      </c>
      <c r="N53" s="30">
        <v>0</v>
      </c>
      <c r="O53" s="26">
        <f t="shared" si="9"/>
        <v>0</v>
      </c>
      <c r="P53" s="34">
        <v>5</v>
      </c>
      <c r="Q53" s="29">
        <f t="shared" si="10"/>
        <v>1.8408070097930933E-4</v>
      </c>
      <c r="R53" s="33">
        <f t="shared" si="11"/>
        <v>5</v>
      </c>
      <c r="S53" s="32"/>
      <c r="T53" s="31"/>
      <c r="U53" s="30">
        <v>59</v>
      </c>
      <c r="V53" s="29">
        <f t="shared" si="12"/>
        <v>2.377498388136686E-3</v>
      </c>
      <c r="W53" s="28">
        <f t="shared" si="13"/>
        <v>59</v>
      </c>
      <c r="X53" s="27"/>
      <c r="Y53" s="26"/>
    </row>
    <row r="54" spans="13:25" x14ac:dyDescent="0.3">
      <c r="M54" s="35" t="s">
        <v>12</v>
      </c>
      <c r="N54" s="30">
        <v>0</v>
      </c>
      <c r="O54" s="26">
        <f t="shared" si="9"/>
        <v>0</v>
      </c>
      <c r="P54" s="34">
        <v>35</v>
      </c>
      <c r="Q54" s="29">
        <f t="shared" si="10"/>
        <v>1.2885649068551653E-3</v>
      </c>
      <c r="R54" s="33">
        <f t="shared" si="11"/>
        <v>35</v>
      </c>
      <c r="S54" s="32"/>
      <c r="T54" s="31"/>
      <c r="U54" s="30">
        <v>51</v>
      </c>
      <c r="V54" s="29">
        <f t="shared" si="12"/>
        <v>2.0551257253384912E-3</v>
      </c>
      <c r="W54" s="28">
        <f t="shared" si="13"/>
        <v>51</v>
      </c>
      <c r="X54" s="27"/>
      <c r="Y54" s="26"/>
    </row>
    <row r="55" spans="13:25" x14ac:dyDescent="0.3">
      <c r="M55" s="35" t="s">
        <v>11</v>
      </c>
      <c r="N55" s="30">
        <v>0</v>
      </c>
      <c r="O55" s="26">
        <f t="shared" si="9"/>
        <v>0</v>
      </c>
      <c r="P55" s="34">
        <v>0</v>
      </c>
      <c r="Q55" s="29">
        <f t="shared" si="10"/>
        <v>0</v>
      </c>
      <c r="R55" s="33">
        <f t="shared" si="11"/>
        <v>0</v>
      </c>
      <c r="S55" s="32"/>
      <c r="T55" s="31"/>
      <c r="U55" s="30">
        <v>40</v>
      </c>
      <c r="V55" s="29">
        <f t="shared" si="12"/>
        <v>1.6118633139909735E-3</v>
      </c>
      <c r="W55" s="28">
        <f t="shared" si="13"/>
        <v>40</v>
      </c>
      <c r="X55" s="27"/>
      <c r="Y55" s="26"/>
    </row>
    <row r="56" spans="13:25" x14ac:dyDescent="0.3">
      <c r="M56" s="35" t="s">
        <v>10</v>
      </c>
      <c r="N56" s="30">
        <v>0</v>
      </c>
      <c r="O56" s="26">
        <f t="shared" si="9"/>
        <v>0</v>
      </c>
      <c r="P56" s="34">
        <v>1</v>
      </c>
      <c r="Q56" s="29">
        <f t="shared" si="10"/>
        <v>3.6816140195861865E-5</v>
      </c>
      <c r="R56" s="33">
        <f t="shared" si="11"/>
        <v>1</v>
      </c>
      <c r="S56" s="32"/>
      <c r="T56" s="31"/>
      <c r="U56" s="30">
        <v>21</v>
      </c>
      <c r="V56" s="29">
        <f t="shared" si="12"/>
        <v>8.4622823984526114E-4</v>
      </c>
      <c r="W56" s="28">
        <f t="shared" si="13"/>
        <v>21</v>
      </c>
      <c r="X56" s="27"/>
      <c r="Y56" s="26"/>
    </row>
    <row r="57" spans="13:25" x14ac:dyDescent="0.3">
      <c r="M57" s="35" t="s">
        <v>9</v>
      </c>
      <c r="N57" s="30">
        <v>0</v>
      </c>
      <c r="O57" s="26">
        <f t="shared" si="9"/>
        <v>0</v>
      </c>
      <c r="P57" s="34">
        <v>0</v>
      </c>
      <c r="Q57" s="29">
        <f t="shared" si="10"/>
        <v>0</v>
      </c>
      <c r="R57" s="33">
        <f t="shared" si="11"/>
        <v>0</v>
      </c>
      <c r="S57" s="32"/>
      <c r="T57" s="31"/>
      <c r="U57" s="30">
        <v>21</v>
      </c>
      <c r="V57" s="29">
        <f t="shared" si="12"/>
        <v>8.4622823984526114E-4</v>
      </c>
      <c r="W57" s="28">
        <f t="shared" si="13"/>
        <v>21</v>
      </c>
      <c r="X57" s="27"/>
      <c r="Y57" s="26"/>
    </row>
    <row r="58" spans="13:25" x14ac:dyDescent="0.3">
      <c r="M58" s="35" t="s">
        <v>8</v>
      </c>
      <c r="N58" s="30">
        <v>0</v>
      </c>
      <c r="O58" s="26">
        <f t="shared" si="9"/>
        <v>0</v>
      </c>
      <c r="P58" s="34">
        <v>53</v>
      </c>
      <c r="Q58" s="29">
        <f t="shared" si="10"/>
        <v>1.9512554303806788E-3</v>
      </c>
      <c r="R58" s="33">
        <f t="shared" si="11"/>
        <v>53</v>
      </c>
      <c r="S58" s="32"/>
      <c r="T58" s="31"/>
      <c r="U58" s="30">
        <v>18</v>
      </c>
      <c r="V58" s="29">
        <f t="shared" si="12"/>
        <v>7.2533849129593814E-4</v>
      </c>
      <c r="W58" s="28">
        <f t="shared" si="13"/>
        <v>18</v>
      </c>
      <c r="X58" s="27"/>
      <c r="Y58" s="26"/>
    </row>
    <row r="59" spans="13:25" x14ac:dyDescent="0.3">
      <c r="M59" s="35" t="s">
        <v>7</v>
      </c>
      <c r="N59" s="30">
        <v>0</v>
      </c>
      <c r="O59" s="26">
        <f t="shared" si="9"/>
        <v>0</v>
      </c>
      <c r="P59" s="34">
        <v>17</v>
      </c>
      <c r="Q59" s="29">
        <f t="shared" si="10"/>
        <v>6.2587438332965177E-4</v>
      </c>
      <c r="R59" s="33">
        <f t="shared" si="11"/>
        <v>17</v>
      </c>
      <c r="S59" s="32"/>
      <c r="T59" s="31"/>
      <c r="U59" s="30">
        <v>13</v>
      </c>
      <c r="V59" s="29">
        <f t="shared" si="12"/>
        <v>5.2385557704706643E-4</v>
      </c>
      <c r="W59" s="28">
        <f t="shared" si="13"/>
        <v>13</v>
      </c>
      <c r="X59" s="27"/>
      <c r="Y59" s="26"/>
    </row>
    <row r="60" spans="13:25" x14ac:dyDescent="0.3">
      <c r="M60" s="35" t="s">
        <v>6</v>
      </c>
      <c r="N60" s="30">
        <v>0</v>
      </c>
      <c r="O60" s="26">
        <f t="shared" si="9"/>
        <v>0</v>
      </c>
      <c r="P60" s="34">
        <v>0</v>
      </c>
      <c r="Q60" s="29">
        <f t="shared" si="10"/>
        <v>0</v>
      </c>
      <c r="R60" s="33">
        <f t="shared" si="11"/>
        <v>0</v>
      </c>
      <c r="S60" s="32"/>
      <c r="T60" s="31"/>
      <c r="U60" s="30">
        <v>11</v>
      </c>
      <c r="V60" s="29">
        <f t="shared" si="12"/>
        <v>4.4326241134751772E-4</v>
      </c>
      <c r="W60" s="28">
        <f t="shared" si="13"/>
        <v>11</v>
      </c>
      <c r="X60" s="27"/>
      <c r="Y60" s="26"/>
    </row>
    <row r="61" spans="13:25" x14ac:dyDescent="0.3">
      <c r="M61" s="35" t="s">
        <v>5</v>
      </c>
      <c r="N61" s="30">
        <v>0</v>
      </c>
      <c r="O61" s="26">
        <f t="shared" si="9"/>
        <v>0</v>
      </c>
      <c r="P61" s="34">
        <v>6</v>
      </c>
      <c r="Q61" s="29">
        <f t="shared" si="10"/>
        <v>2.2089684117517121E-4</v>
      </c>
      <c r="R61" s="33">
        <f t="shared" si="11"/>
        <v>6</v>
      </c>
      <c r="S61" s="32"/>
      <c r="T61" s="31"/>
      <c r="U61" s="30">
        <v>7</v>
      </c>
      <c r="V61" s="29">
        <f t="shared" si="12"/>
        <v>2.8207607994842036E-4</v>
      </c>
      <c r="W61" s="28">
        <f t="shared" si="13"/>
        <v>7</v>
      </c>
      <c r="X61" s="27"/>
      <c r="Y61" s="26"/>
    </row>
    <row r="62" spans="13:25" x14ac:dyDescent="0.3">
      <c r="M62" s="35" t="s">
        <v>4</v>
      </c>
      <c r="N62" s="30">
        <v>0</v>
      </c>
      <c r="O62" s="26">
        <f t="shared" si="9"/>
        <v>0</v>
      </c>
      <c r="P62" s="34">
        <v>1</v>
      </c>
      <c r="Q62" s="29">
        <f t="shared" si="10"/>
        <v>3.6816140195861865E-5</v>
      </c>
      <c r="R62" s="33">
        <f t="shared" si="11"/>
        <v>1</v>
      </c>
      <c r="S62" s="32"/>
      <c r="T62" s="31"/>
      <c r="U62" s="30">
        <v>0</v>
      </c>
      <c r="V62" s="29">
        <f t="shared" si="12"/>
        <v>0</v>
      </c>
      <c r="W62" s="28">
        <f t="shared" si="13"/>
        <v>0</v>
      </c>
      <c r="X62" s="27"/>
      <c r="Y62" s="26"/>
    </row>
    <row r="63" spans="13:25" ht="15" thickBot="1" x14ac:dyDescent="0.35">
      <c r="M63" s="25" t="s">
        <v>3</v>
      </c>
      <c r="N63" s="20">
        <v>0</v>
      </c>
      <c r="O63" s="16">
        <f t="shared" si="9"/>
        <v>0</v>
      </c>
      <c r="P63" s="24">
        <v>1</v>
      </c>
      <c r="Q63" s="19">
        <f t="shared" si="10"/>
        <v>3.6816140195861865E-5</v>
      </c>
      <c r="R63" s="23">
        <f t="shared" si="11"/>
        <v>1</v>
      </c>
      <c r="S63" s="22"/>
      <c r="T63" s="21"/>
      <c r="U63" s="20">
        <v>0</v>
      </c>
      <c r="V63" s="19">
        <f t="shared" si="12"/>
        <v>0</v>
      </c>
      <c r="W63" s="18">
        <f t="shared" si="13"/>
        <v>0</v>
      </c>
      <c r="X63" s="17"/>
      <c r="Y63" s="16"/>
    </row>
    <row r="64" spans="13:25" ht="15" thickBot="1" x14ac:dyDescent="0.35">
      <c r="M64" s="15" t="s">
        <v>2</v>
      </c>
      <c r="N64" s="9">
        <f>SUM(N8:N63)</f>
        <v>23653</v>
      </c>
      <c r="O64" s="14">
        <f>SUM(O8:O63)</f>
        <v>1.0000000000000002</v>
      </c>
      <c r="P64" s="13">
        <f>SUM(P8:P63)</f>
        <v>27162</v>
      </c>
      <c r="Q64" s="8">
        <f>SUM(Q8:Q63)</f>
        <v>1.0000000000000002</v>
      </c>
      <c r="R64" s="12">
        <f t="shared" si="11"/>
        <v>3509</v>
      </c>
      <c r="S64" s="11"/>
      <c r="T64" s="10"/>
      <c r="U64" s="9">
        <f>SUM(U8:U63)</f>
        <v>24816</v>
      </c>
      <c r="V64" s="8">
        <f>SUM(V8:V63)</f>
        <v>1</v>
      </c>
      <c r="W64" s="7">
        <f t="shared" si="13"/>
        <v>1163</v>
      </c>
      <c r="X64" s="6"/>
      <c r="Y64" s="5"/>
    </row>
    <row r="66" spans="13:24" x14ac:dyDescent="0.3">
      <c r="X66" s="4"/>
    </row>
    <row r="67" spans="13:24" x14ac:dyDescent="0.3">
      <c r="M67" s="3" t="s">
        <v>1</v>
      </c>
      <c r="N67" s="1" t="s">
        <v>0</v>
      </c>
    </row>
  </sheetData>
  <mergeCells count="11">
    <mergeCell ref="B27:J33"/>
    <mergeCell ref="N5:Y5"/>
    <mergeCell ref="C5:J5"/>
    <mergeCell ref="M6:M7"/>
    <mergeCell ref="N6:O6"/>
    <mergeCell ref="P6:T6"/>
    <mergeCell ref="U6:Y6"/>
    <mergeCell ref="B6:B7"/>
    <mergeCell ref="C6:D6"/>
    <mergeCell ref="E6:G6"/>
    <mergeCell ref="H6:J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orting table "5"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it Diringer</dc:creator>
  <cp:lastModifiedBy>benoit Diringer</cp:lastModifiedBy>
  <dcterms:created xsi:type="dcterms:W3CDTF">2025-03-02T14:02:28Z</dcterms:created>
  <dcterms:modified xsi:type="dcterms:W3CDTF">2025-03-02T14:25:42Z</dcterms:modified>
</cp:coreProperties>
</file>